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Fig 1d" sheetId="1" r:id="rId1"/>
    <sheet name="Fig 1e" sheetId="2" r:id="rId2"/>
    <sheet name="Fig 2c" sheetId="4" r:id="rId3"/>
    <sheet name="Fig 2d" sheetId="6" r:id="rId4"/>
    <sheet name="Fig 2e" sheetId="3" r:id="rId5"/>
    <sheet name="Fig 3c" sheetId="7" r:id="rId6"/>
    <sheet name="Fig 4c" sheetId="8" r:id="rId7"/>
    <sheet name="Fig 4f" sheetId="9" r:id="rId8"/>
    <sheet name="Fig 4i" sheetId="11" r:id="rId9"/>
    <sheet name="Fig 5g" sheetId="10" r:id="rId10"/>
    <sheet name="Fig S4e" sheetId="12" r:id="rId11"/>
    <sheet name="Fig S5d" sheetId="13" r:id="rId12"/>
    <sheet name="Fig S5e" sheetId="14" r:id="rId13"/>
    <sheet name="Fig S5f" sheetId="15" r:id="rId14"/>
    <sheet name="Fig. S6c" sheetId="20" r:id="rId15"/>
    <sheet name="Fig. S6d" sheetId="21" r:id="rId16"/>
    <sheet name="Fig S9b" sheetId="16" r:id="rId17"/>
    <sheet name="Fig S9c" sheetId="17" r:id="rId18"/>
    <sheet name="Fig S10j" sheetId="18" r:id="rId19"/>
    <sheet name="Fig S10k" sheetId="19" r:id="rId20"/>
  </sheets>
  <calcPr calcId="152511" concurrentCalc="0"/>
</workbook>
</file>

<file path=xl/calcChain.xml><?xml version="1.0" encoding="utf-8"?>
<calcChain xmlns="http://schemas.openxmlformats.org/spreadsheetml/2006/main">
  <c r="I10" i="10" l="1"/>
  <c r="I11" i="10"/>
  <c r="I12" i="10"/>
  <c r="I13" i="10"/>
  <c r="I4" i="10"/>
  <c r="I5" i="10"/>
</calcChain>
</file>

<file path=xl/sharedStrings.xml><?xml version="1.0" encoding="utf-8"?>
<sst xmlns="http://schemas.openxmlformats.org/spreadsheetml/2006/main" count="85" uniqueCount="52">
  <si>
    <t>Diameter</t>
    <phoneticPr fontId="1"/>
  </si>
  <si>
    <t>Count</t>
    <phoneticPr fontId="1"/>
  </si>
  <si>
    <t>mouse #</t>
    <phoneticPr fontId="1"/>
  </si>
  <si>
    <t>Vessel #</t>
    <phoneticPr fontId="1"/>
  </si>
  <si>
    <t>Diameter (µm)</t>
    <phoneticPr fontId="1"/>
  </si>
  <si>
    <t>SeeNet</t>
    <phoneticPr fontId="1"/>
  </si>
  <si>
    <t>CD31-Eci</t>
    <phoneticPr fontId="1"/>
  </si>
  <si>
    <t>SNR in Cortex</t>
    <phoneticPr fontId="1"/>
  </si>
  <si>
    <t>SNR in Thalamus</t>
    <phoneticPr fontId="1"/>
  </si>
  <si>
    <t>lectin (t.v.)</t>
    <phoneticPr fontId="1"/>
  </si>
  <si>
    <t>lectin (perfused)</t>
    <phoneticPr fontId="1"/>
  </si>
  <si>
    <t>Dex-GMA</t>
    <phoneticPr fontId="1"/>
  </si>
  <si>
    <t>lectin(t.v.)</t>
    <phoneticPr fontId="1"/>
  </si>
  <si>
    <t>Dex-GMA</t>
    <phoneticPr fontId="1"/>
  </si>
  <si>
    <t>PBS</t>
    <phoneticPr fontId="1"/>
  </si>
  <si>
    <t>SDC</t>
    <phoneticPr fontId="1"/>
  </si>
  <si>
    <t>SDS</t>
    <phoneticPr fontId="1"/>
  </si>
  <si>
    <t>Days</t>
    <phoneticPr fontId="1"/>
  </si>
  <si>
    <t>SDS</t>
    <phoneticPr fontId="1"/>
  </si>
  <si>
    <t>SDC</t>
    <phoneticPr fontId="1"/>
  </si>
  <si>
    <t>SeeNet</t>
    <phoneticPr fontId="1"/>
  </si>
  <si>
    <t>Lectin/SDC/CUBIC2</t>
    <phoneticPr fontId="1"/>
  </si>
  <si>
    <t>PBS</t>
    <phoneticPr fontId="1"/>
  </si>
  <si>
    <t>SDS</t>
    <phoneticPr fontId="1"/>
  </si>
  <si>
    <t>PFA</t>
    <phoneticPr fontId="1"/>
  </si>
  <si>
    <t>Dex-GMA</t>
    <phoneticPr fontId="1"/>
  </si>
  <si>
    <t>Gelatin-Albumin</t>
    <phoneticPr fontId="1"/>
  </si>
  <si>
    <t>NeuN</t>
    <phoneticPr fontId="1"/>
  </si>
  <si>
    <t>GFAP</t>
    <phoneticPr fontId="1"/>
  </si>
  <si>
    <t>Iba1</t>
    <phoneticPr fontId="1"/>
  </si>
  <si>
    <t>PI</t>
    <phoneticPr fontId="1"/>
  </si>
  <si>
    <t>distance</t>
    <phoneticPr fontId="1"/>
  </si>
  <si>
    <t>dVenus</t>
    <phoneticPr fontId="1"/>
  </si>
  <si>
    <t>Iba1</t>
    <phoneticPr fontId="1"/>
  </si>
  <si>
    <t>Arteriole</t>
    <phoneticPr fontId="1"/>
  </si>
  <si>
    <t>Venule</t>
    <phoneticPr fontId="1"/>
  </si>
  <si>
    <t>Arteriole</t>
    <phoneticPr fontId="1"/>
  </si>
  <si>
    <t>Venule</t>
    <phoneticPr fontId="1"/>
  </si>
  <si>
    <t>left</t>
    <phoneticPr fontId="1"/>
  </si>
  <si>
    <t>right</t>
    <phoneticPr fontId="1"/>
  </si>
  <si>
    <t>Arteriole</t>
    <phoneticPr fontId="1"/>
  </si>
  <si>
    <t>Venule</t>
    <phoneticPr fontId="1"/>
  </si>
  <si>
    <t># of transverse Vessel</t>
    <phoneticPr fontId="1"/>
  </si>
  <si>
    <t>Hippocampal</t>
    <phoneticPr fontId="1"/>
  </si>
  <si>
    <t>Cortical</t>
    <phoneticPr fontId="1"/>
  </si>
  <si>
    <t>Sample</t>
    <phoneticPr fontId="1"/>
  </si>
  <si>
    <t>Sum</t>
    <phoneticPr fontId="1"/>
  </si>
  <si>
    <t>SeeNet</t>
    <phoneticPr fontId="1"/>
  </si>
  <si>
    <t>Albumin-Geltain</t>
    <phoneticPr fontId="1"/>
  </si>
  <si>
    <t>N/A</t>
    <phoneticPr fontId="1"/>
  </si>
  <si>
    <t># of Connections between</t>
    <phoneticPr fontId="1"/>
  </si>
  <si>
    <t>Gelatin + Albumi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Arial Unicode MS"/>
      <family val="3"/>
      <charset val="128"/>
    </font>
    <font>
      <sz val="11"/>
      <color theme="0"/>
      <name val="Arial Unicode MS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/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/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>
      <selection activeCell="H17" sqref="H17"/>
    </sheetView>
  </sheetViews>
  <sheetFormatPr defaultRowHeight="15.6" x14ac:dyDescent="0.35"/>
  <cols>
    <col min="1" max="1" width="8.88671875" style="1"/>
    <col min="2" max="2" width="10.88671875" style="1" bestFit="1" customWidth="1"/>
    <col min="3" max="3" width="16.44140625" style="1" bestFit="1" customWidth="1"/>
    <col min="4" max="4" width="10.33203125" style="1" bestFit="1" customWidth="1"/>
    <col min="5" max="16384" width="8.88671875" style="1"/>
  </cols>
  <sheetData>
    <row r="1" spans="1:4" x14ac:dyDescent="0.35">
      <c r="B1" s="3" t="s">
        <v>9</v>
      </c>
      <c r="C1" s="3" t="s">
        <v>10</v>
      </c>
      <c r="D1" s="3" t="s">
        <v>11</v>
      </c>
    </row>
    <row r="2" spans="1:4" x14ac:dyDescent="0.35">
      <c r="A2" s="1">
        <v>1</v>
      </c>
      <c r="B2" s="2">
        <v>2.4571999999999998</v>
      </c>
      <c r="C2" s="2">
        <v>7.3586</v>
      </c>
      <c r="D2" s="2">
        <v>10.927899999999999</v>
      </c>
    </row>
    <row r="3" spans="1:4" x14ac:dyDescent="0.35">
      <c r="A3" s="1">
        <v>2</v>
      </c>
      <c r="B3" s="2">
        <v>2.1642999999999999</v>
      </c>
      <c r="C3" s="2">
        <v>7.1125999999999996</v>
      </c>
      <c r="D3" s="2">
        <v>11.703200000000001</v>
      </c>
    </row>
    <row r="4" spans="1:4" x14ac:dyDescent="0.35">
      <c r="A4" s="1">
        <v>3</v>
      </c>
      <c r="B4" s="2">
        <v>2.5762999999999998</v>
      </c>
      <c r="C4" s="2">
        <v>5.2824</v>
      </c>
      <c r="D4" s="2">
        <v>10.121700000000001</v>
      </c>
    </row>
    <row r="5" spans="1:4" x14ac:dyDescent="0.35">
      <c r="A5" s="1">
        <v>4</v>
      </c>
      <c r="B5" s="2">
        <v>2.9573999999999998</v>
      </c>
      <c r="C5" s="2">
        <v>7.3132999999999999</v>
      </c>
      <c r="D5" s="2">
        <v>9.5808</v>
      </c>
    </row>
    <row r="6" spans="1:4" x14ac:dyDescent="0.35">
      <c r="A6" s="1">
        <v>5</v>
      </c>
      <c r="B6" s="2">
        <v>2.5689000000000002</v>
      </c>
      <c r="C6" s="2">
        <v>7.1227999999999998</v>
      </c>
      <c r="D6" s="2">
        <v>11.024800000000001</v>
      </c>
    </row>
    <row r="7" spans="1:4" x14ac:dyDescent="0.35">
      <c r="A7" s="1">
        <v>6</v>
      </c>
      <c r="B7" s="2">
        <v>2.2433000000000001</v>
      </c>
      <c r="C7" s="2">
        <v>6.2127999999999997</v>
      </c>
      <c r="D7" s="2">
        <v>12.588800000000001</v>
      </c>
    </row>
    <row r="8" spans="1:4" x14ac:dyDescent="0.35">
      <c r="A8" s="1">
        <v>7</v>
      </c>
      <c r="B8" s="2">
        <v>2.7244999999999999</v>
      </c>
      <c r="C8" s="2"/>
      <c r="D8" s="2">
        <v>13.341799999999999</v>
      </c>
    </row>
    <row r="9" spans="1:4" x14ac:dyDescent="0.35">
      <c r="A9" s="1">
        <v>8</v>
      </c>
      <c r="B9" s="2">
        <v>2.032</v>
      </c>
      <c r="C9" s="2"/>
      <c r="D9" s="2">
        <v>12.884499999999999</v>
      </c>
    </row>
    <row r="10" spans="1:4" x14ac:dyDescent="0.35">
      <c r="A10" s="1">
        <v>9</v>
      </c>
      <c r="B10" s="2">
        <v>2.4127999999999998</v>
      </c>
      <c r="C10" s="2"/>
      <c r="D10" s="2">
        <v>19.593699999999998</v>
      </c>
    </row>
    <row r="11" spans="1:4" x14ac:dyDescent="0.35">
      <c r="A11" s="1">
        <v>10</v>
      </c>
      <c r="B11" s="2">
        <v>1.9226000000000001</v>
      </c>
      <c r="C11" s="2"/>
      <c r="D11" s="2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zoomScaleNormal="100" workbookViewId="0">
      <selection activeCell="G17" sqref="G17"/>
    </sheetView>
  </sheetViews>
  <sheetFormatPr defaultRowHeight="15.6" x14ac:dyDescent="0.35"/>
  <cols>
    <col min="1" max="1" width="22.44140625" style="1" bestFit="1" customWidth="1"/>
    <col min="2" max="2" width="9" style="1" bestFit="1" customWidth="1"/>
    <col min="3" max="8" width="8.88671875" style="1"/>
    <col min="9" max="9" width="8.88671875" style="7"/>
    <col min="10" max="16384" width="8.88671875" style="1"/>
  </cols>
  <sheetData>
    <row r="1" spans="1:9" x14ac:dyDescent="0.35">
      <c r="C1" s="12" t="s">
        <v>45</v>
      </c>
      <c r="D1" s="12"/>
      <c r="E1" s="12"/>
      <c r="F1" s="12"/>
      <c r="G1" s="12"/>
      <c r="H1" s="12"/>
    </row>
    <row r="2" spans="1:9" x14ac:dyDescent="0.35">
      <c r="A2" s="2"/>
      <c r="B2" s="2"/>
      <c r="C2" s="11">
        <v>1</v>
      </c>
      <c r="D2" s="11"/>
      <c r="E2" s="11">
        <v>2</v>
      </c>
      <c r="F2" s="11"/>
      <c r="G2" s="11">
        <v>3</v>
      </c>
      <c r="H2" s="11"/>
    </row>
    <row r="3" spans="1:9" x14ac:dyDescent="0.35">
      <c r="A3" s="2"/>
      <c r="B3" s="2"/>
      <c r="C3" s="2" t="s">
        <v>38</v>
      </c>
      <c r="D3" s="2" t="s">
        <v>39</v>
      </c>
      <c r="E3" s="2" t="s">
        <v>38</v>
      </c>
      <c r="F3" s="2" t="s">
        <v>39</v>
      </c>
      <c r="G3" s="2" t="s">
        <v>38</v>
      </c>
      <c r="H3" s="2" t="s">
        <v>39</v>
      </c>
      <c r="I3" s="7" t="s">
        <v>46</v>
      </c>
    </row>
    <row r="4" spans="1:9" x14ac:dyDescent="0.35">
      <c r="A4" s="13" t="s">
        <v>42</v>
      </c>
      <c r="B4" s="2" t="s">
        <v>40</v>
      </c>
      <c r="C4" s="2">
        <v>9</v>
      </c>
      <c r="D4" s="2">
        <v>7</v>
      </c>
      <c r="E4" s="2">
        <v>12</v>
      </c>
      <c r="F4" s="2">
        <v>8</v>
      </c>
      <c r="G4" s="2">
        <v>9</v>
      </c>
      <c r="H4" s="2">
        <v>9</v>
      </c>
      <c r="I4" s="7">
        <f>SUM(C4:H4)</f>
        <v>54</v>
      </c>
    </row>
    <row r="5" spans="1:9" x14ac:dyDescent="0.35">
      <c r="A5" s="13"/>
      <c r="B5" s="2" t="s">
        <v>41</v>
      </c>
      <c r="C5" s="2">
        <v>9</v>
      </c>
      <c r="D5" s="2">
        <v>7</v>
      </c>
      <c r="E5" s="2">
        <v>10</v>
      </c>
      <c r="F5" s="2">
        <v>12</v>
      </c>
      <c r="G5" s="2">
        <v>11</v>
      </c>
      <c r="H5" s="2">
        <v>8</v>
      </c>
      <c r="I5" s="7">
        <f>SUM(C5:H5)</f>
        <v>57</v>
      </c>
    </row>
    <row r="6" spans="1:9" x14ac:dyDescent="0.35">
      <c r="A6" s="2"/>
      <c r="B6" s="2"/>
      <c r="C6" s="2"/>
      <c r="D6" s="2"/>
      <c r="E6" s="2"/>
      <c r="F6" s="2"/>
      <c r="G6" s="2"/>
      <c r="H6" s="2"/>
    </row>
    <row r="7" spans="1:9" x14ac:dyDescent="0.35">
      <c r="A7" s="2"/>
      <c r="B7" s="2"/>
      <c r="C7" s="11" t="s">
        <v>45</v>
      </c>
      <c r="D7" s="11"/>
      <c r="E7" s="11"/>
      <c r="F7" s="11"/>
      <c r="G7" s="11"/>
      <c r="H7" s="11"/>
    </row>
    <row r="8" spans="1:9" x14ac:dyDescent="0.35">
      <c r="A8" s="13" t="s">
        <v>50</v>
      </c>
      <c r="B8" s="13"/>
      <c r="C8" s="11">
        <v>1</v>
      </c>
      <c r="D8" s="11"/>
      <c r="E8" s="11">
        <v>2</v>
      </c>
      <c r="F8" s="11"/>
      <c r="G8" s="11">
        <v>3</v>
      </c>
      <c r="H8" s="11"/>
    </row>
    <row r="9" spans="1:9" x14ac:dyDescent="0.35">
      <c r="A9" s="2" t="s">
        <v>43</v>
      </c>
      <c r="B9" s="2" t="s">
        <v>44</v>
      </c>
      <c r="C9" s="2" t="s">
        <v>38</v>
      </c>
      <c r="D9" s="2" t="s">
        <v>39</v>
      </c>
      <c r="E9" s="2" t="s">
        <v>38</v>
      </c>
      <c r="F9" s="2" t="s">
        <v>39</v>
      </c>
      <c r="G9" s="2" t="s">
        <v>38</v>
      </c>
      <c r="H9" s="2" t="s">
        <v>39</v>
      </c>
    </row>
    <row r="10" spans="1:9" x14ac:dyDescent="0.35">
      <c r="A10" s="2" t="s">
        <v>34</v>
      </c>
      <c r="B10" s="2" t="s">
        <v>36</v>
      </c>
      <c r="C10" s="2">
        <v>1</v>
      </c>
      <c r="D10" s="2">
        <v>1</v>
      </c>
      <c r="E10" s="2">
        <v>0</v>
      </c>
      <c r="F10" s="2">
        <v>0</v>
      </c>
      <c r="G10" s="2">
        <v>1</v>
      </c>
      <c r="H10" s="2">
        <v>1</v>
      </c>
      <c r="I10" s="7">
        <f t="shared" ref="I10:I13" si="0">SUM(C10:H10)</f>
        <v>4</v>
      </c>
    </row>
    <row r="11" spans="1:9" x14ac:dyDescent="0.35">
      <c r="A11" s="2" t="s">
        <v>34</v>
      </c>
      <c r="B11" s="2" t="s">
        <v>37</v>
      </c>
      <c r="C11" s="2">
        <v>1</v>
      </c>
      <c r="D11" s="2">
        <v>1</v>
      </c>
      <c r="E11" s="2">
        <v>1</v>
      </c>
      <c r="F11" s="2">
        <v>1</v>
      </c>
      <c r="G11" s="2">
        <v>0</v>
      </c>
      <c r="H11" s="2">
        <v>1</v>
      </c>
      <c r="I11" s="7">
        <f t="shared" si="0"/>
        <v>5</v>
      </c>
    </row>
    <row r="12" spans="1:9" x14ac:dyDescent="0.35">
      <c r="A12" s="2" t="s">
        <v>35</v>
      </c>
      <c r="B12" s="2" t="s">
        <v>36</v>
      </c>
      <c r="C12" s="2">
        <v>0</v>
      </c>
      <c r="D12" s="2">
        <v>2</v>
      </c>
      <c r="E12" s="2">
        <v>1</v>
      </c>
      <c r="F12" s="2">
        <v>0</v>
      </c>
      <c r="G12" s="2">
        <v>0</v>
      </c>
      <c r="H12" s="2">
        <v>1</v>
      </c>
      <c r="I12" s="7">
        <f t="shared" si="0"/>
        <v>4</v>
      </c>
    </row>
    <row r="13" spans="1:9" x14ac:dyDescent="0.35">
      <c r="A13" s="2" t="s">
        <v>35</v>
      </c>
      <c r="B13" s="2" t="s">
        <v>37</v>
      </c>
      <c r="C13" s="2">
        <v>1</v>
      </c>
      <c r="D13" s="2">
        <v>0</v>
      </c>
      <c r="E13" s="2">
        <v>1</v>
      </c>
      <c r="F13" s="2">
        <v>1</v>
      </c>
      <c r="G13" s="2">
        <v>2</v>
      </c>
      <c r="H13" s="2">
        <v>1</v>
      </c>
      <c r="I13" s="7">
        <f t="shared" si="0"/>
        <v>6</v>
      </c>
    </row>
  </sheetData>
  <mergeCells count="10">
    <mergeCell ref="A8:B8"/>
    <mergeCell ref="A4:A5"/>
    <mergeCell ref="C1:H1"/>
    <mergeCell ref="C7:H7"/>
    <mergeCell ref="C8:D8"/>
    <mergeCell ref="E8:F8"/>
    <mergeCell ref="G8:H8"/>
    <mergeCell ref="C2:D2"/>
    <mergeCell ref="E2:F2"/>
    <mergeCell ref="G2:H2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C12" sqref="C12"/>
    </sheetView>
  </sheetViews>
  <sheetFormatPr defaultRowHeight="15.6" x14ac:dyDescent="0.2"/>
  <cols>
    <col min="1" max="1" width="8.88671875" style="2"/>
    <col min="2" max="2" width="16.33203125" style="2" bestFit="1" customWidth="1"/>
    <col min="3" max="16384" width="8.88671875" style="2"/>
  </cols>
  <sheetData>
    <row r="1" spans="1:3" x14ac:dyDescent="0.2">
      <c r="B1" s="8" t="s">
        <v>48</v>
      </c>
      <c r="C1" s="8" t="s">
        <v>47</v>
      </c>
    </row>
    <row r="2" spans="1:3" x14ac:dyDescent="0.2">
      <c r="A2" s="2">
        <v>1</v>
      </c>
      <c r="B2" s="2">
        <v>3.1884000000000001</v>
      </c>
      <c r="C2" s="2">
        <v>7.3505000000000003</v>
      </c>
    </row>
    <row r="3" spans="1:3" x14ac:dyDescent="0.2">
      <c r="A3" s="2">
        <v>2</v>
      </c>
      <c r="B3" s="2">
        <v>3.3784999999999998</v>
      </c>
      <c r="C3" s="2">
        <v>7.9846000000000004</v>
      </c>
    </row>
    <row r="4" spans="1:3" x14ac:dyDescent="0.2">
      <c r="A4" s="2">
        <v>3</v>
      </c>
      <c r="B4" s="2">
        <v>4.7271999999999998</v>
      </c>
      <c r="C4" s="2">
        <v>9.7053999999999991</v>
      </c>
    </row>
    <row r="5" spans="1:3" x14ac:dyDescent="0.2">
      <c r="A5" s="2">
        <v>4</v>
      </c>
      <c r="B5" s="2">
        <v>4.8886000000000003</v>
      </c>
      <c r="C5" s="2">
        <v>10.3169</v>
      </c>
    </row>
    <row r="6" spans="1:3" x14ac:dyDescent="0.2">
      <c r="A6" s="2">
        <v>5</v>
      </c>
      <c r="B6" s="2">
        <v>5.6661000000000001</v>
      </c>
      <c r="C6" s="2">
        <v>9.0708000000000002</v>
      </c>
    </row>
    <row r="7" spans="1:3" x14ac:dyDescent="0.2">
      <c r="A7" s="2">
        <v>6</v>
      </c>
      <c r="C7" s="2">
        <v>9.0698000000000008</v>
      </c>
    </row>
    <row r="8" spans="1:3" x14ac:dyDescent="0.2">
      <c r="A8" s="2">
        <v>7</v>
      </c>
      <c r="C8" s="2">
        <v>11.0893</v>
      </c>
    </row>
    <row r="9" spans="1:3" x14ac:dyDescent="0.2">
      <c r="A9" s="2">
        <v>8</v>
      </c>
      <c r="C9" s="2">
        <v>10.0961</v>
      </c>
    </row>
    <row r="10" spans="1:3" x14ac:dyDescent="0.2">
      <c r="A10" s="2">
        <v>9</v>
      </c>
      <c r="C10" s="2">
        <v>8.5640000000000001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H9" sqref="H9"/>
    </sheetView>
  </sheetViews>
  <sheetFormatPr defaultRowHeight="15.6" x14ac:dyDescent="0.35"/>
  <cols>
    <col min="1" max="1" width="8.88671875" style="1"/>
    <col min="2" max="2" width="8.5546875" style="1" bestFit="1" customWidth="1"/>
    <col min="3" max="3" width="9.77734375" style="1" bestFit="1" customWidth="1"/>
    <col min="4" max="4" width="15.44140625" style="1" bestFit="1" customWidth="1"/>
    <col min="5" max="16384" width="8.88671875" style="1"/>
  </cols>
  <sheetData>
    <row r="1" spans="1:4" x14ac:dyDescent="0.35">
      <c r="A1" s="1" t="s">
        <v>27</v>
      </c>
      <c r="B1" s="8" t="s">
        <v>24</v>
      </c>
      <c r="C1" s="8" t="s">
        <v>25</v>
      </c>
      <c r="D1" s="8" t="s">
        <v>26</v>
      </c>
    </row>
    <row r="2" spans="1:4" x14ac:dyDescent="0.35">
      <c r="B2" s="2">
        <v>23.7744</v>
      </c>
      <c r="C2" s="2">
        <v>30.827100000000002</v>
      </c>
      <c r="D2" s="2">
        <v>19.083400000000001</v>
      </c>
    </row>
    <row r="3" spans="1:4" x14ac:dyDescent="0.35">
      <c r="B3" s="2">
        <v>24.9251</v>
      </c>
      <c r="C3" s="2">
        <v>25.985600000000002</v>
      </c>
      <c r="D3" s="2">
        <v>17.773599999999998</v>
      </c>
    </row>
    <row r="4" spans="1:4" x14ac:dyDescent="0.35">
      <c r="B4" s="2">
        <v>28.979299999999999</v>
      </c>
      <c r="C4" s="2">
        <v>29.9176</v>
      </c>
      <c r="D4" s="2">
        <v>14.833299999999999</v>
      </c>
    </row>
    <row r="5" spans="1:4" x14ac:dyDescent="0.35">
      <c r="B5" s="2">
        <v>21.693999999999999</v>
      </c>
      <c r="C5" s="2">
        <v>28.261600000000001</v>
      </c>
      <c r="D5" s="2">
        <v>22.536300000000001</v>
      </c>
    </row>
    <row r="6" spans="1:4" x14ac:dyDescent="0.35">
      <c r="B6" s="2">
        <v>27.819500000000001</v>
      </c>
      <c r="C6" s="2">
        <v>24.233899999999998</v>
      </c>
      <c r="D6" s="2">
        <v>23.5474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G7" sqref="G7"/>
    </sheetView>
  </sheetViews>
  <sheetFormatPr defaultRowHeight="15.6" x14ac:dyDescent="0.35"/>
  <cols>
    <col min="1" max="1" width="8.88671875" style="1"/>
    <col min="2" max="2" width="8.5546875" style="1" bestFit="1" customWidth="1"/>
    <col min="3" max="3" width="9.77734375" style="1" bestFit="1" customWidth="1"/>
    <col min="4" max="4" width="15.44140625" style="1" bestFit="1" customWidth="1"/>
    <col min="5" max="16384" width="8.88671875" style="1"/>
  </cols>
  <sheetData>
    <row r="1" spans="1:4" x14ac:dyDescent="0.35">
      <c r="A1" s="1" t="s">
        <v>28</v>
      </c>
      <c r="B1" s="8" t="s">
        <v>24</v>
      </c>
      <c r="C1" s="8" t="s">
        <v>25</v>
      </c>
      <c r="D1" s="8" t="s">
        <v>26</v>
      </c>
    </row>
    <row r="2" spans="1:4" x14ac:dyDescent="0.35">
      <c r="B2" s="1">
        <v>21.377400000000002</v>
      </c>
      <c r="C2" s="1">
        <v>19.5015</v>
      </c>
      <c r="D2" s="1">
        <v>9.4198000000000004</v>
      </c>
    </row>
    <row r="3" spans="1:4" x14ac:dyDescent="0.35">
      <c r="B3" s="1">
        <v>12.7483</v>
      </c>
      <c r="C3" s="1">
        <v>14.3596</v>
      </c>
      <c r="D3" s="1">
        <v>9.6866000000000003</v>
      </c>
    </row>
    <row r="4" spans="1:4" x14ac:dyDescent="0.35">
      <c r="B4" s="1">
        <v>12.520099999999999</v>
      </c>
      <c r="C4" s="1">
        <v>17.003900000000002</v>
      </c>
      <c r="D4" s="1">
        <v>9.2780000000000005</v>
      </c>
    </row>
    <row r="5" spans="1:4" x14ac:dyDescent="0.35">
      <c r="B5" s="1">
        <v>12.774100000000001</v>
      </c>
      <c r="C5" s="1">
        <v>11.206200000000001</v>
      </c>
      <c r="D5" s="1">
        <v>9.5676000000000005</v>
      </c>
    </row>
    <row r="6" spans="1:4" x14ac:dyDescent="0.35">
      <c r="B6" s="1">
        <v>11.3118</v>
      </c>
      <c r="C6" s="1">
        <v>11.5976</v>
      </c>
      <c r="D6" s="1">
        <v>10.7247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G9" sqref="G9"/>
    </sheetView>
  </sheetViews>
  <sheetFormatPr defaultRowHeight="15.6" x14ac:dyDescent="0.35"/>
  <cols>
    <col min="1" max="1" width="8.88671875" style="1"/>
    <col min="2" max="2" width="8.5546875" style="1" bestFit="1" customWidth="1"/>
    <col min="3" max="3" width="9.77734375" style="1" bestFit="1" customWidth="1"/>
    <col min="4" max="4" width="15.44140625" style="1" bestFit="1" customWidth="1"/>
    <col min="5" max="16384" width="8.88671875" style="1"/>
  </cols>
  <sheetData>
    <row r="1" spans="1:4" x14ac:dyDescent="0.35">
      <c r="A1" s="1" t="s">
        <v>29</v>
      </c>
      <c r="B1" s="8" t="s">
        <v>24</v>
      </c>
      <c r="C1" s="8" t="s">
        <v>25</v>
      </c>
      <c r="D1" s="8" t="s">
        <v>26</v>
      </c>
    </row>
    <row r="2" spans="1:4" x14ac:dyDescent="0.35">
      <c r="B2" s="1">
        <v>25.782699999999998</v>
      </c>
      <c r="C2" s="1">
        <v>31.987400000000001</v>
      </c>
      <c r="D2" s="1">
        <v>16.224799999999998</v>
      </c>
    </row>
    <row r="3" spans="1:4" x14ac:dyDescent="0.35">
      <c r="B3" s="1">
        <v>21.019100000000002</v>
      </c>
      <c r="C3" s="1">
        <v>24.996500000000001</v>
      </c>
      <c r="D3" s="1">
        <v>16.682099999999998</v>
      </c>
    </row>
    <row r="4" spans="1:4" x14ac:dyDescent="0.35">
      <c r="B4" s="1">
        <v>21.543800000000001</v>
      </c>
      <c r="C4" s="1">
        <v>23.024999999999999</v>
      </c>
      <c r="D4" s="1">
        <v>17.058299999999999</v>
      </c>
    </row>
    <row r="5" spans="1:4" x14ac:dyDescent="0.35">
      <c r="B5" s="1">
        <v>24.110900000000001</v>
      </c>
      <c r="C5" s="1">
        <v>24.075800000000001</v>
      </c>
      <c r="D5" s="1">
        <v>20.4693</v>
      </c>
    </row>
    <row r="6" spans="1:4" x14ac:dyDescent="0.35">
      <c r="B6" s="1">
        <v>20.308199999999999</v>
      </c>
      <c r="C6" s="1">
        <v>29.097300000000001</v>
      </c>
      <c r="D6" s="1">
        <v>17.333200000000001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F8" sqref="F8:F9"/>
    </sheetView>
  </sheetViews>
  <sheetFormatPr defaultRowHeight="13.2" x14ac:dyDescent="0.2"/>
  <cols>
    <col min="2" max="2" width="18.109375" bestFit="1" customWidth="1"/>
    <col min="3" max="3" width="14.109375" bestFit="1" customWidth="1"/>
  </cols>
  <sheetData>
    <row r="1" spans="1:3" ht="15.6" x14ac:dyDescent="0.35">
      <c r="A1" s="1"/>
      <c r="B1" s="8" t="s">
        <v>51</v>
      </c>
      <c r="C1" s="8" t="s">
        <v>11</v>
      </c>
    </row>
    <row r="2" spans="1:3" ht="15.6" x14ac:dyDescent="0.35">
      <c r="A2" s="1"/>
      <c r="B2" s="1">
        <v>10.480512885616351</v>
      </c>
      <c r="C2" s="1">
        <v>10.323002240477969</v>
      </c>
    </row>
    <row r="3" spans="1:3" ht="15.6" x14ac:dyDescent="0.35">
      <c r="A3" s="1"/>
      <c r="B3" s="1">
        <v>10.579493311131003</v>
      </c>
      <c r="C3" s="1">
        <v>10.696254630264782</v>
      </c>
    </row>
    <row r="4" spans="1:3" ht="15.6" x14ac:dyDescent="0.35">
      <c r="A4" s="1"/>
      <c r="B4" s="1">
        <v>10.958326303357516</v>
      </c>
      <c r="C4" s="1">
        <v>11.048897675233354</v>
      </c>
    </row>
    <row r="5" spans="1:3" ht="15.6" x14ac:dyDescent="0.35">
      <c r="A5" s="1"/>
      <c r="B5" s="1">
        <v>11.628163220332759</v>
      </c>
      <c r="C5" s="1">
        <v>10.566202039339363</v>
      </c>
    </row>
    <row r="6" spans="1:3" ht="15.6" x14ac:dyDescent="0.35">
      <c r="A6" s="1"/>
      <c r="B6" s="1">
        <v>11.089567299131433</v>
      </c>
      <c r="C6" s="1">
        <v>11.865529950485834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6"/>
  <sheetViews>
    <sheetView workbookViewId="0">
      <selection activeCell="G8" sqref="G8"/>
    </sheetView>
  </sheetViews>
  <sheetFormatPr defaultRowHeight="13.2" x14ac:dyDescent="0.2"/>
  <cols>
    <col min="2" max="2" width="18.109375" bestFit="1" customWidth="1"/>
    <col min="3" max="3" width="10.33203125" bestFit="1" customWidth="1"/>
  </cols>
  <sheetData>
    <row r="1" spans="2:3" ht="15.6" x14ac:dyDescent="0.2">
      <c r="B1" s="8" t="s">
        <v>51</v>
      </c>
      <c r="C1" s="8" t="s">
        <v>11</v>
      </c>
    </row>
    <row r="2" spans="2:3" ht="15.6" x14ac:dyDescent="0.35">
      <c r="B2" s="1">
        <v>93.329700000000003</v>
      </c>
      <c r="C2" s="1">
        <v>98.645300000000006</v>
      </c>
    </row>
    <row r="3" spans="2:3" ht="15.6" x14ac:dyDescent="0.35">
      <c r="B3" s="1">
        <v>93.738699999999994</v>
      </c>
      <c r="C3" s="1">
        <v>97.550399999999996</v>
      </c>
    </row>
    <row r="4" spans="2:3" ht="15.6" x14ac:dyDescent="0.35">
      <c r="B4" s="1">
        <v>97.258099999999999</v>
      </c>
      <c r="C4" s="1">
        <v>98.784999999999997</v>
      </c>
    </row>
    <row r="5" spans="2:3" ht="15.6" x14ac:dyDescent="0.35">
      <c r="B5" s="1">
        <v>97.792400000000001</v>
      </c>
      <c r="C5" s="1">
        <v>98.639499999999998</v>
      </c>
    </row>
    <row r="6" spans="2:3" ht="15.6" x14ac:dyDescent="0.35">
      <c r="B6" s="1">
        <v>97.523700000000005</v>
      </c>
      <c r="C6" s="1">
        <v>97.894300000000001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workbookViewId="0">
      <selection activeCell="L16" sqref="L16"/>
    </sheetView>
  </sheetViews>
  <sheetFormatPr defaultRowHeight="15.6" x14ac:dyDescent="0.35"/>
  <cols>
    <col min="1" max="16384" width="8.88671875" style="1"/>
  </cols>
  <sheetData>
    <row r="1" spans="1:17" x14ac:dyDescent="0.35">
      <c r="B1" s="12" t="s">
        <v>20</v>
      </c>
      <c r="C1" s="12"/>
      <c r="D1" s="12"/>
      <c r="E1" s="12"/>
      <c r="F1" s="12"/>
      <c r="G1" s="12"/>
      <c r="H1" s="12"/>
      <c r="I1" s="12"/>
      <c r="J1" s="12"/>
      <c r="K1" s="12" t="s">
        <v>21</v>
      </c>
      <c r="L1" s="12"/>
      <c r="M1" s="12"/>
      <c r="N1" s="12"/>
      <c r="O1" s="12"/>
      <c r="P1" s="12"/>
      <c r="Q1" s="12"/>
    </row>
    <row r="2" spans="1:17" x14ac:dyDescent="0.35">
      <c r="A2" s="1">
        <v>0</v>
      </c>
      <c r="B2" s="1">
        <v>11.78</v>
      </c>
      <c r="C2" s="1">
        <v>11.6312</v>
      </c>
      <c r="D2" s="1">
        <v>16.625399999999999</v>
      </c>
      <c r="E2" s="1">
        <v>14.5093</v>
      </c>
      <c r="F2" s="1">
        <v>17.814</v>
      </c>
      <c r="G2" s="1">
        <v>8.0307999999999993</v>
      </c>
      <c r="H2" s="1">
        <v>10.4358</v>
      </c>
      <c r="I2" s="1">
        <v>10.541499999999999</v>
      </c>
      <c r="J2" s="1">
        <v>7.5861000000000001</v>
      </c>
      <c r="K2" s="1">
        <v>1.8663000000000001</v>
      </c>
      <c r="L2" s="1">
        <v>1.5666</v>
      </c>
      <c r="M2" s="1">
        <v>0.6</v>
      </c>
      <c r="N2" s="1">
        <v>1.5018</v>
      </c>
      <c r="O2" s="1">
        <v>1.4723999999999999</v>
      </c>
      <c r="P2" s="1">
        <v>1.6113999999999999</v>
      </c>
      <c r="Q2" s="1">
        <v>0.73619999999999997</v>
      </c>
    </row>
    <row r="3" spans="1:17" x14ac:dyDescent="0.35">
      <c r="A3" s="1">
        <v>100</v>
      </c>
      <c r="B3" s="1">
        <v>9.0267999999999997</v>
      </c>
      <c r="C3" s="1">
        <v>7.5331000000000001</v>
      </c>
      <c r="D3" s="1">
        <v>9.5617999999999999</v>
      </c>
      <c r="E3" s="1">
        <v>6.8837000000000002</v>
      </c>
      <c r="F3" s="1">
        <v>5.1809000000000003</v>
      </c>
      <c r="G3" s="1">
        <v>7.3144999999999998</v>
      </c>
      <c r="H3" s="1">
        <v>6.8867000000000003</v>
      </c>
      <c r="I3" s="1">
        <v>5.9343000000000004</v>
      </c>
      <c r="J3" s="1">
        <v>5.7706</v>
      </c>
      <c r="K3" s="1">
        <v>0.59219999999999995</v>
      </c>
      <c r="L3" s="1">
        <v>0.60409999999999997</v>
      </c>
      <c r="M3" s="1">
        <v>0.57210000000000005</v>
      </c>
      <c r="N3" s="1">
        <v>1.5920000000000001</v>
      </c>
      <c r="O3" s="1">
        <v>0.61399999999999999</v>
      </c>
      <c r="P3" s="1">
        <v>0.67800000000000005</v>
      </c>
      <c r="Q3" s="1">
        <v>0.68149999999999999</v>
      </c>
    </row>
    <row r="4" spans="1:17" x14ac:dyDescent="0.35">
      <c r="A4" s="1">
        <v>200</v>
      </c>
      <c r="B4" s="1">
        <v>7.3033000000000001</v>
      </c>
      <c r="C4" s="1">
        <v>6.5060000000000002</v>
      </c>
      <c r="D4" s="1">
        <v>9.2293000000000003</v>
      </c>
      <c r="E4" s="1">
        <v>6.1310000000000002</v>
      </c>
      <c r="F4" s="1">
        <v>5.4715999999999996</v>
      </c>
      <c r="G4" s="1">
        <v>6.8917000000000002</v>
      </c>
      <c r="H4" s="1">
        <v>5.8714000000000004</v>
      </c>
      <c r="I4" s="1">
        <v>5.2938000000000001</v>
      </c>
      <c r="J4" s="1">
        <v>4.6920999999999999</v>
      </c>
      <c r="K4" s="1">
        <v>0.59299999999999997</v>
      </c>
      <c r="L4" s="1">
        <v>1.1525000000000001</v>
      </c>
      <c r="M4" s="1">
        <v>0.55159999999999998</v>
      </c>
      <c r="N4" s="1">
        <v>0.66769999999999996</v>
      </c>
      <c r="O4" s="1">
        <v>0.60009999999999997</v>
      </c>
      <c r="P4" s="1">
        <v>1.4166000000000001</v>
      </c>
      <c r="Q4" s="1">
        <v>0.67079999999999995</v>
      </c>
    </row>
    <row r="5" spans="1:17" x14ac:dyDescent="0.35">
      <c r="A5" s="1">
        <v>300</v>
      </c>
      <c r="B5" s="1">
        <v>5.9560000000000004</v>
      </c>
      <c r="C5" s="1">
        <v>5.4821</v>
      </c>
      <c r="D5" s="1">
        <v>7.7149000000000001</v>
      </c>
      <c r="E5" s="1">
        <v>5.2427000000000001</v>
      </c>
      <c r="F5" s="1">
        <v>4.9280999999999997</v>
      </c>
      <c r="G5" s="1">
        <v>5.1718999999999999</v>
      </c>
      <c r="H5" s="1">
        <v>5.5396999999999998</v>
      </c>
      <c r="I5" s="1">
        <v>4.2537000000000003</v>
      </c>
      <c r="J5" s="1">
        <v>3.6257999999999999</v>
      </c>
      <c r="K5" s="1">
        <v>0.58540000000000003</v>
      </c>
      <c r="L5" s="1">
        <v>1.1435999999999999</v>
      </c>
      <c r="M5" s="1">
        <v>0.53559999999999997</v>
      </c>
      <c r="N5" s="1">
        <v>0.64610000000000001</v>
      </c>
      <c r="O5" s="1">
        <v>0.58320000000000005</v>
      </c>
      <c r="P5" s="1">
        <v>0.65280000000000005</v>
      </c>
      <c r="Q5" s="1">
        <v>0.67090000000000005</v>
      </c>
    </row>
    <row r="6" spans="1:17" x14ac:dyDescent="0.35">
      <c r="A6" s="1">
        <v>400</v>
      </c>
      <c r="B6" s="1">
        <v>4.5667</v>
      </c>
      <c r="C6" s="1">
        <v>4.5876999999999999</v>
      </c>
      <c r="D6" s="1">
        <v>6.3057999999999996</v>
      </c>
      <c r="E6" s="1">
        <v>4.5213000000000001</v>
      </c>
      <c r="F6" s="1">
        <v>3.8496999999999999</v>
      </c>
      <c r="G6" s="1">
        <v>4.4268999999999998</v>
      </c>
      <c r="H6" s="1">
        <v>4.9977999999999998</v>
      </c>
      <c r="I6" s="1">
        <v>3.7751000000000001</v>
      </c>
      <c r="J6" s="1">
        <v>3.0926</v>
      </c>
      <c r="K6" s="1">
        <v>0.56910000000000005</v>
      </c>
      <c r="L6" s="1">
        <v>1.0810999999999999</v>
      </c>
      <c r="M6" s="1">
        <v>0.51900000000000002</v>
      </c>
      <c r="N6" s="1">
        <v>0.63649999999999995</v>
      </c>
      <c r="O6" s="1">
        <v>1.1053999999999999</v>
      </c>
      <c r="P6" s="1">
        <v>0.62819999999999998</v>
      </c>
      <c r="Q6" s="1">
        <v>0.65469999999999995</v>
      </c>
    </row>
    <row r="7" spans="1:17" x14ac:dyDescent="0.35">
      <c r="A7" s="1">
        <v>500</v>
      </c>
      <c r="B7" s="1">
        <v>4.4703999999999997</v>
      </c>
      <c r="C7" s="1">
        <v>3.7692000000000001</v>
      </c>
      <c r="D7" s="1">
        <v>6.0251999999999999</v>
      </c>
      <c r="E7" s="1">
        <v>4.1909999999999998</v>
      </c>
      <c r="F7" s="1">
        <v>3.3146</v>
      </c>
      <c r="G7" s="1">
        <v>3.9224000000000001</v>
      </c>
      <c r="H7" s="1">
        <v>4.6882000000000001</v>
      </c>
      <c r="I7" s="1">
        <v>3.2498</v>
      </c>
      <c r="J7" s="1">
        <v>2.7532999999999999</v>
      </c>
      <c r="K7" s="1">
        <v>0.55800000000000005</v>
      </c>
      <c r="L7" s="1">
        <v>1.8253999999999999</v>
      </c>
      <c r="M7" s="1">
        <v>0.50239999999999996</v>
      </c>
      <c r="N7" s="1">
        <v>1.2312000000000001</v>
      </c>
      <c r="O7" s="1">
        <v>0.55000000000000004</v>
      </c>
      <c r="P7" s="1">
        <v>0.60440000000000005</v>
      </c>
      <c r="Q7" s="1">
        <v>0.64170000000000005</v>
      </c>
    </row>
    <row r="8" spans="1:17" x14ac:dyDescent="0.35">
      <c r="A8" s="1">
        <v>600</v>
      </c>
      <c r="B8" s="1">
        <v>3.2915999999999999</v>
      </c>
      <c r="C8" s="1">
        <v>2.7776999999999998</v>
      </c>
      <c r="D8" s="1">
        <v>5.3380999999999998</v>
      </c>
      <c r="E8" s="1">
        <v>3.5270000000000001</v>
      </c>
      <c r="F8" s="1">
        <v>3.1831</v>
      </c>
      <c r="G8" s="1">
        <v>3.8923000000000001</v>
      </c>
      <c r="H8" s="1">
        <v>3.8607999999999998</v>
      </c>
      <c r="I8" s="1">
        <v>3.0249999999999999</v>
      </c>
      <c r="J8" s="1">
        <v>2.2078000000000002</v>
      </c>
      <c r="K8" s="1">
        <v>0.5393</v>
      </c>
      <c r="L8" s="1">
        <v>1.0322</v>
      </c>
      <c r="M8" s="1">
        <v>0.4924</v>
      </c>
      <c r="N8" s="1">
        <v>0.59399999999999997</v>
      </c>
      <c r="O8" s="1">
        <v>0.5423</v>
      </c>
      <c r="P8" s="1">
        <v>0.58530000000000004</v>
      </c>
      <c r="Q8" s="1">
        <v>0.63049999999999995</v>
      </c>
    </row>
    <row r="9" spans="1:17" x14ac:dyDescent="0.35">
      <c r="A9" s="1">
        <v>700</v>
      </c>
      <c r="B9" s="1">
        <v>2.5716000000000001</v>
      </c>
      <c r="C9" s="1">
        <v>2.1038999999999999</v>
      </c>
      <c r="D9" s="1">
        <v>4.6501999999999999</v>
      </c>
      <c r="E9" s="1">
        <v>3.6884000000000001</v>
      </c>
      <c r="F9" s="1">
        <v>3.4085999999999999</v>
      </c>
      <c r="G9" s="1">
        <v>3.8046000000000002</v>
      </c>
      <c r="H9" s="1">
        <v>3.5329000000000002</v>
      </c>
      <c r="I9" s="1">
        <v>2.7238000000000002</v>
      </c>
      <c r="J9" s="1">
        <v>1.3969</v>
      </c>
      <c r="K9" s="1">
        <v>0.5222</v>
      </c>
      <c r="L9" s="1">
        <v>0.51380000000000003</v>
      </c>
      <c r="M9" s="1">
        <v>0.46910000000000002</v>
      </c>
      <c r="N9" s="1">
        <v>0.58919999999999995</v>
      </c>
      <c r="O9" s="1">
        <v>0.52239999999999998</v>
      </c>
      <c r="P9" s="1">
        <v>0.57179999999999997</v>
      </c>
      <c r="Q9" s="1">
        <v>0.63360000000000005</v>
      </c>
    </row>
    <row r="10" spans="1:17" x14ac:dyDescent="0.35">
      <c r="A10" s="1">
        <v>800</v>
      </c>
      <c r="B10" s="1">
        <v>3.1194000000000002</v>
      </c>
      <c r="C10" s="1">
        <v>1.8972</v>
      </c>
      <c r="D10" s="1">
        <v>4.9710999999999999</v>
      </c>
      <c r="E10" s="1">
        <v>2.9830999999999999</v>
      </c>
      <c r="F10" s="1">
        <v>3.0036</v>
      </c>
      <c r="G10" s="1">
        <v>2.3815</v>
      </c>
      <c r="H10" s="1">
        <v>3.0013000000000001</v>
      </c>
      <c r="I10" s="1">
        <v>2.6766000000000001</v>
      </c>
      <c r="J10" s="1">
        <v>1.2935000000000001</v>
      </c>
      <c r="K10" s="1">
        <v>0.5202</v>
      </c>
      <c r="L10" s="1">
        <v>1.2158</v>
      </c>
      <c r="M10" s="1">
        <v>0.46310000000000001</v>
      </c>
      <c r="N10" s="1">
        <v>1.2097</v>
      </c>
      <c r="O10" s="1">
        <v>0.98399999999999999</v>
      </c>
      <c r="P10" s="1">
        <v>0.56969999999999998</v>
      </c>
      <c r="Q10" s="1">
        <v>0.61860000000000004</v>
      </c>
    </row>
    <row r="11" spans="1:17" x14ac:dyDescent="0.35">
      <c r="A11" s="1">
        <v>900</v>
      </c>
      <c r="B11" s="1">
        <v>3.8658999999999999</v>
      </c>
      <c r="C11" s="1">
        <v>2.0007000000000001</v>
      </c>
      <c r="D11" s="1">
        <v>3.2435999999999998</v>
      </c>
      <c r="E11" s="1">
        <v>2.923</v>
      </c>
      <c r="F11" s="1">
        <v>2.5228999999999999</v>
      </c>
      <c r="G11" s="1">
        <v>2.4904000000000002</v>
      </c>
      <c r="H11" s="1">
        <v>3.3066</v>
      </c>
      <c r="I11" s="1">
        <v>2.9399000000000002</v>
      </c>
      <c r="J11" s="1">
        <v>1.2613000000000001</v>
      </c>
      <c r="K11" s="1">
        <v>0.50309999999999999</v>
      </c>
      <c r="L11" s="1">
        <v>0.49740000000000001</v>
      </c>
      <c r="M11" s="1">
        <v>0.45850000000000002</v>
      </c>
      <c r="N11" s="1">
        <v>0.57730000000000004</v>
      </c>
      <c r="O11" s="1">
        <v>1.0396000000000001</v>
      </c>
      <c r="P11" s="1">
        <v>0.54979999999999996</v>
      </c>
      <c r="Q11" s="1">
        <v>0.6119</v>
      </c>
    </row>
  </sheetData>
  <mergeCells count="2">
    <mergeCell ref="B1:J1"/>
    <mergeCell ref="K1:Q1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J11" sqref="J11"/>
    </sheetView>
  </sheetViews>
  <sheetFormatPr defaultRowHeight="15.6" x14ac:dyDescent="0.35"/>
  <cols>
    <col min="1" max="1" width="13.5546875" style="1" bestFit="1" customWidth="1"/>
    <col min="2" max="2" width="2.5546875" style="1" bestFit="1" customWidth="1"/>
    <col min="3" max="3" width="8.5546875" style="1" bestFit="1" customWidth="1"/>
    <col min="4" max="16384" width="8.88671875" style="1"/>
  </cols>
  <sheetData>
    <row r="1" spans="1:15" x14ac:dyDescent="0.35">
      <c r="A1" s="1" t="s">
        <v>4</v>
      </c>
      <c r="C1" s="1" t="s">
        <v>3</v>
      </c>
    </row>
    <row r="2" spans="1:15" x14ac:dyDescent="0.35">
      <c r="B2" s="6"/>
      <c r="C2" s="6">
        <v>1</v>
      </c>
      <c r="D2" s="6">
        <v>2</v>
      </c>
      <c r="E2" s="6">
        <v>3</v>
      </c>
      <c r="F2" s="6">
        <v>4</v>
      </c>
      <c r="G2" s="6">
        <v>5</v>
      </c>
      <c r="H2" s="6">
        <v>6</v>
      </c>
      <c r="I2" s="6">
        <v>7</v>
      </c>
      <c r="J2" s="6">
        <v>8</v>
      </c>
      <c r="K2" s="6">
        <v>9</v>
      </c>
      <c r="L2" s="6">
        <v>10</v>
      </c>
      <c r="N2" s="6" t="s">
        <v>0</v>
      </c>
      <c r="O2" s="6" t="s">
        <v>1</v>
      </c>
    </row>
    <row r="3" spans="1:15" x14ac:dyDescent="0.35">
      <c r="A3" s="1" t="s">
        <v>2</v>
      </c>
      <c r="B3" s="1">
        <v>1</v>
      </c>
      <c r="C3" s="1">
        <v>8.6395</v>
      </c>
      <c r="D3" s="1">
        <v>9.4478000000000009</v>
      </c>
      <c r="E3" s="1">
        <v>6.2011000000000003</v>
      </c>
      <c r="F3" s="1">
        <v>4.8235999999999999</v>
      </c>
      <c r="G3" s="1">
        <v>7.1547000000000001</v>
      </c>
      <c r="H3" s="1">
        <v>4.7401999999999997</v>
      </c>
      <c r="I3" s="1">
        <v>6.2011000000000003</v>
      </c>
      <c r="J3" s="1">
        <v>6.4012000000000002</v>
      </c>
      <c r="K3" s="1">
        <v>6.0369000000000002</v>
      </c>
      <c r="L3" s="1">
        <v>7.2801999999999998</v>
      </c>
      <c r="N3" s="1">
        <v>4</v>
      </c>
      <c r="O3" s="1">
        <v>0</v>
      </c>
    </row>
    <row r="4" spans="1:15" x14ac:dyDescent="0.35">
      <c r="B4" s="1">
        <v>2</v>
      </c>
      <c r="C4" s="1">
        <v>5.8494000000000002</v>
      </c>
      <c r="D4" s="1">
        <v>4.3718000000000004</v>
      </c>
      <c r="E4" s="1">
        <v>5.6215000000000002</v>
      </c>
      <c r="F4" s="1">
        <v>7.7868000000000004</v>
      </c>
      <c r="G4" s="1">
        <v>5.4405000000000001</v>
      </c>
      <c r="H4" s="1">
        <v>6.1375999999999999</v>
      </c>
      <c r="I4" s="1">
        <v>7.8327999999999998</v>
      </c>
      <c r="J4" s="1">
        <v>5.9915000000000003</v>
      </c>
      <c r="K4" s="1">
        <v>7.5144000000000002</v>
      </c>
      <c r="L4" s="1">
        <v>7.0380000000000003</v>
      </c>
      <c r="N4" s="1">
        <v>4.5</v>
      </c>
      <c r="O4" s="1">
        <v>4</v>
      </c>
    </row>
    <row r="5" spans="1:15" x14ac:dyDescent="0.35">
      <c r="B5" s="1">
        <v>3</v>
      </c>
      <c r="C5" s="1">
        <v>7.8121999999999998</v>
      </c>
      <c r="D5" s="1">
        <v>9.5382999999999996</v>
      </c>
      <c r="E5" s="1">
        <v>6.4568000000000003</v>
      </c>
      <c r="F5" s="1">
        <v>6.8975</v>
      </c>
      <c r="G5" s="1">
        <v>5.7613000000000003</v>
      </c>
      <c r="H5" s="1">
        <v>6.1313000000000004</v>
      </c>
      <c r="I5" s="1">
        <v>7.4858000000000002</v>
      </c>
      <c r="J5" s="1">
        <v>6.3178999999999998</v>
      </c>
      <c r="K5" s="1">
        <v>5.2317</v>
      </c>
      <c r="L5" s="1">
        <v>6.5235000000000003</v>
      </c>
      <c r="N5" s="1">
        <v>5</v>
      </c>
      <c r="O5" s="1">
        <v>6</v>
      </c>
    </row>
    <row r="6" spans="1:15" x14ac:dyDescent="0.35">
      <c r="B6" s="1">
        <v>4</v>
      </c>
      <c r="C6" s="1">
        <v>6.4623999999999997</v>
      </c>
      <c r="D6" s="1">
        <v>7.0911999999999997</v>
      </c>
      <c r="E6" s="1">
        <v>6.4829999999999997</v>
      </c>
      <c r="F6" s="1">
        <v>7.1825000000000001</v>
      </c>
      <c r="G6" s="1">
        <v>4.5694999999999997</v>
      </c>
      <c r="H6" s="1">
        <v>6.7919</v>
      </c>
      <c r="I6" s="1">
        <v>5.8136999999999999</v>
      </c>
      <c r="J6" s="1">
        <v>5.1276999999999999</v>
      </c>
      <c r="K6" s="1">
        <v>6.8887</v>
      </c>
      <c r="L6" s="1">
        <v>7.327</v>
      </c>
      <c r="N6" s="1">
        <v>5.5</v>
      </c>
      <c r="O6" s="1">
        <v>5</v>
      </c>
    </row>
    <row r="7" spans="1:15" x14ac:dyDescent="0.35">
      <c r="B7" s="1">
        <v>5</v>
      </c>
      <c r="C7" s="1">
        <v>7.4215</v>
      </c>
      <c r="D7" s="1">
        <v>6.0368000000000004</v>
      </c>
      <c r="E7" s="1">
        <v>8.6998999999999995</v>
      </c>
      <c r="F7" s="1">
        <v>8.0169999999999995</v>
      </c>
      <c r="G7" s="1">
        <v>8.4123999999999999</v>
      </c>
      <c r="H7" s="1">
        <v>9.9234000000000009</v>
      </c>
      <c r="I7" s="1">
        <v>6.6029</v>
      </c>
      <c r="J7" s="1">
        <v>4.3090000000000002</v>
      </c>
      <c r="K7" s="1">
        <v>4.5114999999999998</v>
      </c>
      <c r="L7" s="1">
        <v>6.3940999999999999</v>
      </c>
      <c r="N7" s="1">
        <v>6</v>
      </c>
      <c r="O7" s="1">
        <v>10</v>
      </c>
    </row>
    <row r="8" spans="1:15" x14ac:dyDescent="0.35">
      <c r="B8" s="1">
        <v>6</v>
      </c>
      <c r="C8" s="1">
        <v>6.5926</v>
      </c>
      <c r="D8" s="1">
        <v>6.5115999999999996</v>
      </c>
      <c r="E8" s="1">
        <v>7.0475000000000003</v>
      </c>
      <c r="F8" s="1">
        <v>5.2832999999999997</v>
      </c>
      <c r="G8" s="1">
        <v>7.2079000000000004</v>
      </c>
      <c r="H8" s="1">
        <v>5.5278</v>
      </c>
      <c r="I8" s="1">
        <v>6.7378999999999998</v>
      </c>
      <c r="J8" s="1">
        <v>6.5743</v>
      </c>
      <c r="K8" s="1">
        <v>6.5608000000000004</v>
      </c>
      <c r="L8" s="1">
        <v>6.1574999999999998</v>
      </c>
      <c r="N8" s="1">
        <v>6.5</v>
      </c>
      <c r="O8" s="1">
        <v>20</v>
      </c>
    </row>
    <row r="9" spans="1:15" x14ac:dyDescent="0.35">
      <c r="B9" s="1">
        <v>7</v>
      </c>
      <c r="C9" s="1">
        <v>5.9717000000000002</v>
      </c>
      <c r="D9" s="1">
        <v>6.4893999999999998</v>
      </c>
      <c r="E9" s="1">
        <v>7.7668999999999997</v>
      </c>
      <c r="F9" s="1">
        <v>6.2908999999999997</v>
      </c>
      <c r="G9" s="1">
        <v>5.508</v>
      </c>
      <c r="H9" s="1">
        <v>6.2194000000000003</v>
      </c>
      <c r="I9" s="1">
        <v>4.6219000000000001</v>
      </c>
      <c r="J9" s="1">
        <v>4.2058</v>
      </c>
      <c r="K9" s="1">
        <v>5.3357000000000001</v>
      </c>
      <c r="L9" s="1">
        <v>5.8136999999999999</v>
      </c>
      <c r="N9" s="1">
        <v>7</v>
      </c>
      <c r="O9" s="1">
        <v>14</v>
      </c>
    </row>
    <row r="10" spans="1:15" x14ac:dyDescent="0.35">
      <c r="B10" s="1">
        <v>8</v>
      </c>
      <c r="C10" s="1">
        <v>7.2834000000000003</v>
      </c>
      <c r="D10" s="1">
        <v>6.0670000000000002</v>
      </c>
      <c r="E10" s="1">
        <v>7.5517000000000003</v>
      </c>
      <c r="F10" s="1">
        <v>7.0063000000000004</v>
      </c>
      <c r="G10" s="1">
        <v>6.0265000000000004</v>
      </c>
      <c r="H10" s="1">
        <v>6.7117000000000004</v>
      </c>
      <c r="I10" s="1">
        <v>6.6696</v>
      </c>
      <c r="J10" s="1">
        <v>7.2023999999999999</v>
      </c>
      <c r="K10" s="1">
        <v>7.2126999999999999</v>
      </c>
      <c r="L10" s="1">
        <v>6.6616999999999997</v>
      </c>
      <c r="N10" s="1">
        <v>7.5</v>
      </c>
      <c r="O10" s="1">
        <v>15</v>
      </c>
    </row>
    <row r="11" spans="1:15" x14ac:dyDescent="0.35">
      <c r="B11" s="1">
        <v>9</v>
      </c>
      <c r="C11" s="1">
        <v>8.2234999999999996</v>
      </c>
      <c r="D11" s="1">
        <v>6.4362000000000004</v>
      </c>
      <c r="E11" s="1">
        <v>7.4882</v>
      </c>
      <c r="F11" s="1">
        <v>5.7446000000000002</v>
      </c>
      <c r="G11" s="1">
        <v>6.6505000000000001</v>
      </c>
      <c r="H11" s="1">
        <v>6.4996999999999998</v>
      </c>
      <c r="I11" s="1">
        <v>9.5025999999999993</v>
      </c>
      <c r="J11" s="1">
        <v>8.5958000000000006</v>
      </c>
      <c r="K11" s="1">
        <v>4.4463999999999997</v>
      </c>
      <c r="L11" s="1">
        <v>4.6654999999999998</v>
      </c>
      <c r="N11" s="1">
        <v>8</v>
      </c>
      <c r="O11" s="1">
        <v>6</v>
      </c>
    </row>
    <row r="12" spans="1:15" x14ac:dyDescent="0.35">
      <c r="N12" s="1">
        <v>8.5</v>
      </c>
      <c r="O12" s="1">
        <v>3</v>
      </c>
    </row>
    <row r="13" spans="1:15" x14ac:dyDescent="0.35">
      <c r="N13" s="1">
        <v>9</v>
      </c>
      <c r="O13" s="1">
        <v>3</v>
      </c>
    </row>
    <row r="14" spans="1:15" x14ac:dyDescent="0.35">
      <c r="N14" s="1">
        <v>9.5</v>
      </c>
      <c r="O14" s="1">
        <v>1</v>
      </c>
    </row>
    <row r="15" spans="1:15" x14ac:dyDescent="0.35">
      <c r="N15" s="1">
        <v>10</v>
      </c>
      <c r="O15" s="1">
        <v>3</v>
      </c>
    </row>
    <row r="16" spans="1:15" x14ac:dyDescent="0.35">
      <c r="N16" s="1">
        <v>10.5</v>
      </c>
      <c r="O16" s="1">
        <v>0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N16" sqref="N16"/>
    </sheetView>
  </sheetViews>
  <sheetFormatPr defaultRowHeight="15.6" x14ac:dyDescent="0.35"/>
  <cols>
    <col min="1" max="1" width="14.77734375" style="1" bestFit="1" customWidth="1"/>
    <col min="2" max="2" width="10.109375" style="1" bestFit="1" customWidth="1"/>
    <col min="3" max="16384" width="8.88671875" style="1"/>
  </cols>
  <sheetData>
    <row r="1" spans="1:3" x14ac:dyDescent="0.35">
      <c r="A1" s="1" t="s">
        <v>7</v>
      </c>
      <c r="B1" s="6" t="s">
        <v>6</v>
      </c>
      <c r="C1" s="6" t="s">
        <v>5</v>
      </c>
    </row>
    <row r="2" spans="1:3" x14ac:dyDescent="0.35">
      <c r="B2" s="1">
        <v>1.1597999999999999</v>
      </c>
      <c r="C2" s="1">
        <v>6.4207000000000001</v>
      </c>
    </row>
    <row r="3" spans="1:3" x14ac:dyDescent="0.35">
      <c r="B3" s="1">
        <v>0.79900000000000004</v>
      </c>
      <c r="C3" s="1">
        <v>7.0278</v>
      </c>
    </row>
    <row r="4" spans="1:3" x14ac:dyDescent="0.35">
      <c r="B4" s="1">
        <v>0.82279999999999998</v>
      </c>
      <c r="C4" s="1">
        <v>7.3875999999999999</v>
      </c>
    </row>
    <row r="5" spans="1:3" x14ac:dyDescent="0.35">
      <c r="B5" s="1">
        <v>0.76770000000000005</v>
      </c>
      <c r="C5" s="1">
        <v>5.5419</v>
      </c>
    </row>
    <row r="6" spans="1:3" x14ac:dyDescent="0.35">
      <c r="C6" s="1">
        <v>7.146799999999999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I11" sqref="I11"/>
    </sheetView>
  </sheetViews>
  <sheetFormatPr defaultRowHeight="15.6" x14ac:dyDescent="0.35"/>
  <cols>
    <col min="1" max="1" width="8.88671875" style="1"/>
    <col min="2" max="2" width="10.21875" style="1" bestFit="1" customWidth="1"/>
    <col min="3" max="3" width="16.44140625" style="1" bestFit="1" customWidth="1"/>
    <col min="4" max="4" width="10.33203125" style="1" bestFit="1" customWidth="1"/>
    <col min="5" max="16384" width="8.88671875" style="1"/>
  </cols>
  <sheetData>
    <row r="1" spans="1:6" x14ac:dyDescent="0.35">
      <c r="B1" s="3" t="s">
        <v>12</v>
      </c>
      <c r="C1" s="3" t="s">
        <v>10</v>
      </c>
      <c r="D1" s="3" t="s">
        <v>13</v>
      </c>
    </row>
    <row r="2" spans="1:6" x14ac:dyDescent="0.35">
      <c r="A2" s="1">
        <v>1</v>
      </c>
      <c r="B2" s="9">
        <v>61.762300000000003</v>
      </c>
      <c r="C2" s="9">
        <v>66.957999999999998</v>
      </c>
      <c r="D2" s="9">
        <v>98.186300000000003</v>
      </c>
      <c r="E2" s="10"/>
      <c r="F2" s="10"/>
    </row>
    <row r="3" spans="1:6" x14ac:dyDescent="0.35">
      <c r="A3" s="1">
        <v>2</v>
      </c>
      <c r="B3" s="9">
        <v>54.111899999999999</v>
      </c>
      <c r="C3" s="9">
        <v>55.601900000000001</v>
      </c>
      <c r="D3" s="9">
        <v>97.296099999999996</v>
      </c>
      <c r="E3" s="10"/>
      <c r="F3" s="10"/>
    </row>
    <row r="4" spans="1:6" x14ac:dyDescent="0.35">
      <c r="A4" s="1">
        <v>3</v>
      </c>
      <c r="B4" s="9">
        <v>73.289599999999993</v>
      </c>
      <c r="C4" s="9">
        <v>57.6038</v>
      </c>
      <c r="D4" s="9">
        <v>98.799099999999996</v>
      </c>
      <c r="E4" s="10"/>
      <c r="F4" s="10"/>
    </row>
    <row r="5" spans="1:6" x14ac:dyDescent="0.35">
      <c r="A5" s="1">
        <v>4</v>
      </c>
      <c r="B5" s="9">
        <v>60.767099999999999</v>
      </c>
      <c r="C5" s="9">
        <v>70.828999999999994</v>
      </c>
      <c r="D5" s="9">
        <v>98.437299999999993</v>
      </c>
      <c r="E5" s="10"/>
      <c r="F5" s="10"/>
    </row>
    <row r="6" spans="1:6" x14ac:dyDescent="0.35">
      <c r="A6" s="1">
        <v>5</v>
      </c>
      <c r="B6" s="9">
        <v>61.7134</v>
      </c>
      <c r="C6" s="9">
        <v>73.778199999999998</v>
      </c>
      <c r="D6" s="9">
        <v>98.337100000000007</v>
      </c>
      <c r="E6" s="10"/>
      <c r="F6" s="10"/>
    </row>
    <row r="7" spans="1:6" x14ac:dyDescent="0.35">
      <c r="A7" s="1">
        <v>6</v>
      </c>
      <c r="B7" s="9">
        <v>35.755099999999999</v>
      </c>
      <c r="C7" s="9">
        <v>61.484400000000001</v>
      </c>
      <c r="D7" s="9">
        <v>99.31</v>
      </c>
      <c r="E7" s="10"/>
      <c r="F7" s="10"/>
    </row>
    <row r="8" spans="1:6" x14ac:dyDescent="0.35">
      <c r="A8" s="1">
        <v>7</v>
      </c>
      <c r="B8" s="9">
        <v>54.322600000000001</v>
      </c>
      <c r="C8" s="9"/>
      <c r="D8" s="9">
        <v>98.51</v>
      </c>
      <c r="E8" s="10"/>
      <c r="F8" s="10"/>
    </row>
    <row r="9" spans="1:6" x14ac:dyDescent="0.35">
      <c r="A9" s="1">
        <v>8</v>
      </c>
      <c r="B9" s="9">
        <v>62.923400000000001</v>
      </c>
      <c r="C9" s="9"/>
      <c r="D9" s="9">
        <v>97.14</v>
      </c>
      <c r="E9" s="10"/>
      <c r="F9" s="10"/>
    </row>
    <row r="10" spans="1:6" x14ac:dyDescent="0.35">
      <c r="A10" s="1">
        <v>9</v>
      </c>
      <c r="B10" s="9">
        <v>66.121099999999998</v>
      </c>
      <c r="C10" s="9"/>
      <c r="D10" s="9">
        <v>96.92</v>
      </c>
      <c r="E10" s="10"/>
      <c r="F10" s="10"/>
    </row>
    <row r="11" spans="1:6" x14ac:dyDescent="0.35">
      <c r="A11" s="1">
        <v>10</v>
      </c>
      <c r="B11" s="9">
        <v>63.504899999999999</v>
      </c>
      <c r="C11" s="9"/>
      <c r="D11" s="9"/>
      <c r="E11" s="10"/>
      <c r="F11" s="10"/>
    </row>
    <row r="12" spans="1:6" x14ac:dyDescent="0.35">
      <c r="B12" s="10"/>
      <c r="C12" s="10"/>
      <c r="D12" s="10"/>
      <c r="E12" s="10"/>
      <c r="F12" s="10"/>
    </row>
    <row r="13" spans="1:6" x14ac:dyDescent="0.35">
      <c r="B13" s="10"/>
      <c r="C13" s="10"/>
      <c r="D13" s="10"/>
      <c r="E13" s="10"/>
      <c r="F13" s="10"/>
    </row>
    <row r="14" spans="1:6" x14ac:dyDescent="0.35">
      <c r="B14" s="10"/>
      <c r="C14" s="10"/>
      <c r="D14" s="10"/>
      <c r="E14" s="10"/>
      <c r="F14" s="10"/>
    </row>
    <row r="15" spans="1:6" x14ac:dyDescent="0.35">
      <c r="B15" s="10"/>
      <c r="C15" s="10"/>
      <c r="D15" s="10"/>
      <c r="E15" s="10"/>
      <c r="F15" s="10"/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K11" sqref="K11"/>
    </sheetView>
  </sheetViews>
  <sheetFormatPr defaultRowHeight="15.6" x14ac:dyDescent="0.35"/>
  <cols>
    <col min="1" max="1" width="17.88671875" style="1" bestFit="1" customWidth="1"/>
    <col min="2" max="2" width="10.109375" style="1" bestFit="1" customWidth="1"/>
    <col min="3" max="3" width="8.21875" style="1" bestFit="1" customWidth="1"/>
    <col min="4" max="16384" width="8.88671875" style="1"/>
  </cols>
  <sheetData>
    <row r="1" spans="1:3" x14ac:dyDescent="0.35">
      <c r="A1" s="1" t="s">
        <v>8</v>
      </c>
      <c r="B1" s="6" t="s">
        <v>6</v>
      </c>
      <c r="C1" s="6" t="s">
        <v>5</v>
      </c>
    </row>
    <row r="2" spans="1:3" x14ac:dyDescent="0.35">
      <c r="B2" s="1">
        <v>0.27929999999999999</v>
      </c>
      <c r="C2" s="1">
        <v>3.2964000000000002</v>
      </c>
    </row>
    <row r="3" spans="1:3" x14ac:dyDescent="0.35">
      <c r="B3" s="1">
        <v>0.39510000000000001</v>
      </c>
      <c r="C3" s="1">
        <v>3.4714999999999998</v>
      </c>
    </row>
    <row r="4" spans="1:3" x14ac:dyDescent="0.35">
      <c r="B4" s="1">
        <v>0.55059999999999998</v>
      </c>
      <c r="C4" s="1">
        <v>4.8517999999999999</v>
      </c>
    </row>
    <row r="5" spans="1:3" x14ac:dyDescent="0.35">
      <c r="B5" s="1">
        <v>0.36559999999999998</v>
      </c>
      <c r="C5" s="1">
        <v>3.7233999999999998</v>
      </c>
    </row>
    <row r="6" spans="1:3" x14ac:dyDescent="0.35">
      <c r="C6" s="1">
        <v>3.2290000000000001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3"/>
  <sheetViews>
    <sheetView zoomScale="40" zoomScaleNormal="40" workbookViewId="0">
      <selection activeCell="N30" sqref="A1:Y83"/>
    </sheetView>
  </sheetViews>
  <sheetFormatPr defaultRowHeight="13.2" x14ac:dyDescent="0.2"/>
  <sheetData>
    <row r="1" spans="1:25" ht="15.6" x14ac:dyDescent="0.35">
      <c r="A1" s="1"/>
      <c r="B1" s="11" t="s">
        <v>22</v>
      </c>
      <c r="C1" s="11"/>
      <c r="D1" s="11"/>
      <c r="E1" s="11"/>
      <c r="F1" s="11"/>
      <c r="G1" s="11"/>
      <c r="H1" s="11"/>
      <c r="I1" s="11"/>
      <c r="J1" s="11" t="s">
        <v>19</v>
      </c>
      <c r="K1" s="11"/>
      <c r="L1" s="11"/>
      <c r="M1" s="11"/>
      <c r="N1" s="11"/>
      <c r="O1" s="11"/>
      <c r="P1" s="11"/>
      <c r="Q1" s="11"/>
      <c r="R1" s="11" t="s">
        <v>18</v>
      </c>
      <c r="S1" s="11"/>
      <c r="T1" s="11"/>
      <c r="U1" s="11"/>
      <c r="V1" s="11"/>
      <c r="W1" s="11"/>
      <c r="X1" s="11"/>
      <c r="Y1" s="11"/>
    </row>
    <row r="2" spans="1:25" ht="15.6" x14ac:dyDescent="0.35">
      <c r="A2" s="1"/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>
        <v>8</v>
      </c>
      <c r="J2" s="3">
        <v>1</v>
      </c>
      <c r="K2" s="3">
        <v>2</v>
      </c>
      <c r="L2" s="3">
        <v>3</v>
      </c>
      <c r="M2" s="3">
        <v>4</v>
      </c>
      <c r="N2" s="3">
        <v>5</v>
      </c>
      <c r="O2" s="3">
        <v>6</v>
      </c>
      <c r="P2" s="3">
        <v>7</v>
      </c>
      <c r="Q2" s="3">
        <v>8</v>
      </c>
      <c r="R2" s="3">
        <v>1</v>
      </c>
      <c r="S2" s="3">
        <v>2</v>
      </c>
      <c r="T2" s="3">
        <v>3</v>
      </c>
      <c r="U2" s="3">
        <v>4</v>
      </c>
      <c r="V2" s="3">
        <v>5</v>
      </c>
      <c r="W2" s="3">
        <v>6</v>
      </c>
      <c r="X2" s="3">
        <v>7</v>
      </c>
      <c r="Y2" s="3">
        <v>8</v>
      </c>
    </row>
    <row r="3" spans="1:25" ht="15.6" x14ac:dyDescent="0.35">
      <c r="A3" s="1">
        <v>380</v>
      </c>
      <c r="B3" s="1">
        <v>2.1162000000000001</v>
      </c>
      <c r="C3" s="1">
        <v>1.9826999999999999</v>
      </c>
      <c r="D3" s="1">
        <v>2.407</v>
      </c>
      <c r="E3" s="1">
        <v>1.8569</v>
      </c>
      <c r="F3" s="1">
        <v>2.0682</v>
      </c>
      <c r="G3" s="1">
        <v>1.8626</v>
      </c>
      <c r="H3" s="1">
        <v>2.4316</v>
      </c>
      <c r="I3" s="1">
        <v>1.9776</v>
      </c>
      <c r="J3" s="1">
        <v>10.0695</v>
      </c>
      <c r="K3" s="1">
        <v>8.5424000000000007</v>
      </c>
      <c r="L3" s="1">
        <v>9.0977999999999994</v>
      </c>
      <c r="M3" s="1">
        <v>10.767099999999999</v>
      </c>
      <c r="N3" s="1">
        <v>9.5372000000000003</v>
      </c>
      <c r="O3" s="1">
        <v>8.3739000000000008</v>
      </c>
      <c r="P3" s="1">
        <v>7.8414000000000001</v>
      </c>
      <c r="Q3" s="1">
        <v>8.9009</v>
      </c>
      <c r="R3" s="1">
        <v>20.222200000000001</v>
      </c>
      <c r="S3" s="1">
        <v>14.592000000000001</v>
      </c>
      <c r="T3" s="1">
        <v>16.248999999999999</v>
      </c>
      <c r="U3" s="1">
        <v>15.260199999999999</v>
      </c>
      <c r="V3" s="1">
        <v>19.337499999999999</v>
      </c>
      <c r="W3" s="1">
        <v>18.310600000000001</v>
      </c>
      <c r="X3" s="1">
        <v>20.110099999999999</v>
      </c>
      <c r="Y3" s="1">
        <v>18.935099999999998</v>
      </c>
    </row>
    <row r="4" spans="1:25" ht="15.6" x14ac:dyDescent="0.35">
      <c r="A4" s="1">
        <v>385</v>
      </c>
      <c r="B4" s="1">
        <v>2.1541999999999999</v>
      </c>
      <c r="C4" s="1">
        <v>2.0019999999999998</v>
      </c>
      <c r="D4" s="1">
        <v>2.4361999999999999</v>
      </c>
      <c r="E4" s="1">
        <v>1.8631</v>
      </c>
      <c r="F4" s="1">
        <v>2.1107999999999998</v>
      </c>
      <c r="G4" s="1">
        <v>1.9142999999999999</v>
      </c>
      <c r="H4" s="1">
        <v>2.4826999999999999</v>
      </c>
      <c r="I4" s="1">
        <v>2.0196999999999998</v>
      </c>
      <c r="J4" s="1">
        <v>10.7469</v>
      </c>
      <c r="K4" s="1">
        <v>9.2310999999999996</v>
      </c>
      <c r="L4" s="1">
        <v>9.8209999999999997</v>
      </c>
      <c r="M4" s="1">
        <v>11.483599999999999</v>
      </c>
      <c r="N4" s="1">
        <v>10.192299999999999</v>
      </c>
      <c r="O4" s="1">
        <v>9.0394000000000005</v>
      </c>
      <c r="P4" s="1">
        <v>8.4761000000000006</v>
      </c>
      <c r="Q4" s="1">
        <v>9.5655000000000001</v>
      </c>
      <c r="R4" s="1">
        <v>21.534199999999998</v>
      </c>
      <c r="S4" s="1">
        <v>15.8034</v>
      </c>
      <c r="T4" s="1">
        <v>17.587</v>
      </c>
      <c r="U4" s="1">
        <v>16.560500000000001</v>
      </c>
      <c r="V4" s="1">
        <v>20.603999999999999</v>
      </c>
      <c r="W4" s="1">
        <v>19.653700000000001</v>
      </c>
      <c r="X4" s="1">
        <v>21.36</v>
      </c>
      <c r="Y4" s="1">
        <v>20.221299999999999</v>
      </c>
    </row>
    <row r="5" spans="1:25" ht="15.6" x14ac:dyDescent="0.35">
      <c r="A5" s="1">
        <v>390</v>
      </c>
      <c r="B5" s="1">
        <v>2.1926000000000001</v>
      </c>
      <c r="C5" s="1">
        <v>1.9821</v>
      </c>
      <c r="D5" s="1">
        <v>2.4447999999999999</v>
      </c>
      <c r="E5" s="1">
        <v>1.8789</v>
      </c>
      <c r="F5" s="1">
        <v>2.1366999999999998</v>
      </c>
      <c r="G5" s="1">
        <v>1.9395</v>
      </c>
      <c r="H5" s="1">
        <v>2.4948000000000001</v>
      </c>
      <c r="I5" s="1">
        <v>2.0569999999999999</v>
      </c>
      <c r="J5" s="1">
        <v>11.4162</v>
      </c>
      <c r="K5" s="1">
        <v>9.9428999999999998</v>
      </c>
      <c r="L5" s="1">
        <v>10.5769</v>
      </c>
      <c r="M5" s="1">
        <v>12.1996</v>
      </c>
      <c r="N5" s="1">
        <v>10.8499</v>
      </c>
      <c r="O5" s="1">
        <v>9.6906999999999996</v>
      </c>
      <c r="P5" s="1">
        <v>9.0899000000000001</v>
      </c>
      <c r="Q5" s="1">
        <v>10.262700000000001</v>
      </c>
      <c r="R5" s="1">
        <v>23.04</v>
      </c>
      <c r="S5" s="1">
        <v>17.248100000000001</v>
      </c>
      <c r="T5" s="1">
        <v>19.118500000000001</v>
      </c>
      <c r="U5" s="1">
        <v>18.0594</v>
      </c>
      <c r="V5" s="1">
        <v>22.044</v>
      </c>
      <c r="W5" s="1">
        <v>21.193100000000001</v>
      </c>
      <c r="X5" s="1">
        <v>22.793700000000001</v>
      </c>
      <c r="Y5" s="1">
        <v>21.642199999999999</v>
      </c>
    </row>
    <row r="6" spans="1:25" ht="15.6" x14ac:dyDescent="0.35">
      <c r="A6" s="1">
        <v>395</v>
      </c>
      <c r="B6" s="1">
        <v>2.1432000000000002</v>
      </c>
      <c r="C6" s="1">
        <v>1.9226000000000001</v>
      </c>
      <c r="D6" s="1">
        <v>2.3592</v>
      </c>
      <c r="E6" s="1">
        <v>1.8327</v>
      </c>
      <c r="F6" s="1">
        <v>2.0857999999999999</v>
      </c>
      <c r="G6" s="1">
        <v>1.8707</v>
      </c>
      <c r="H6" s="1">
        <v>2.383</v>
      </c>
      <c r="I6" s="1">
        <v>1.9970000000000001</v>
      </c>
      <c r="J6" s="1">
        <v>11.635300000000001</v>
      </c>
      <c r="K6" s="1">
        <v>10.1843</v>
      </c>
      <c r="L6" s="1">
        <v>10.830500000000001</v>
      </c>
      <c r="M6" s="1">
        <v>12.3948</v>
      </c>
      <c r="N6" s="1">
        <v>10.9002</v>
      </c>
      <c r="O6" s="1">
        <v>9.8369999999999997</v>
      </c>
      <c r="P6" s="1">
        <v>9.2312999999999992</v>
      </c>
      <c r="Q6" s="1">
        <v>10.5205</v>
      </c>
      <c r="R6" s="1">
        <v>23.920200000000001</v>
      </c>
      <c r="S6" s="1">
        <v>17.956299999999999</v>
      </c>
      <c r="T6" s="1">
        <v>19.890499999999999</v>
      </c>
      <c r="U6" s="1">
        <v>18.861599999999999</v>
      </c>
      <c r="V6" s="1">
        <v>22.8002</v>
      </c>
      <c r="W6" s="1">
        <v>22.011199999999999</v>
      </c>
      <c r="X6" s="1">
        <v>23.5932</v>
      </c>
      <c r="Y6" s="1">
        <v>22.276599999999998</v>
      </c>
    </row>
    <row r="7" spans="1:25" ht="15.6" x14ac:dyDescent="0.35">
      <c r="A7" s="1">
        <v>400</v>
      </c>
      <c r="B7" s="1">
        <v>2.0564</v>
      </c>
      <c r="C7" s="1">
        <v>1.8654999999999999</v>
      </c>
      <c r="D7" s="1">
        <v>2.2818999999999998</v>
      </c>
      <c r="E7" s="1">
        <v>1.7536</v>
      </c>
      <c r="F7" s="1">
        <v>2.0177</v>
      </c>
      <c r="G7" s="1">
        <v>1.8067</v>
      </c>
      <c r="H7" s="1">
        <v>2.2747000000000002</v>
      </c>
      <c r="I7" s="1">
        <v>1.9091</v>
      </c>
      <c r="J7" s="1">
        <v>11.531499999999999</v>
      </c>
      <c r="K7" s="1">
        <v>10.0802</v>
      </c>
      <c r="L7" s="1">
        <v>10.6623</v>
      </c>
      <c r="M7" s="1">
        <v>12.222899999999999</v>
      </c>
      <c r="N7" s="1">
        <v>10.571300000000001</v>
      </c>
      <c r="O7" s="1">
        <v>9.6138999999999992</v>
      </c>
      <c r="P7" s="1">
        <v>9.0288000000000004</v>
      </c>
      <c r="Q7" s="1">
        <v>10.401300000000001</v>
      </c>
      <c r="R7" s="1">
        <v>24.368300000000001</v>
      </c>
      <c r="S7" s="1">
        <v>18.162299999999998</v>
      </c>
      <c r="T7" s="1">
        <v>20.134</v>
      </c>
      <c r="U7" s="1">
        <v>19.1312</v>
      </c>
      <c r="V7" s="1">
        <v>23.046399999999998</v>
      </c>
      <c r="W7" s="1">
        <v>22.322700000000001</v>
      </c>
      <c r="X7" s="1">
        <v>23.844100000000001</v>
      </c>
      <c r="Y7" s="1">
        <v>22.4465</v>
      </c>
    </row>
    <row r="8" spans="1:25" ht="15.6" x14ac:dyDescent="0.35">
      <c r="A8" s="1">
        <v>405</v>
      </c>
      <c r="B8" s="1">
        <v>2.0249000000000001</v>
      </c>
      <c r="C8" s="1">
        <v>1.8190999999999999</v>
      </c>
      <c r="D8" s="1">
        <v>2.2383999999999999</v>
      </c>
      <c r="E8" s="1">
        <v>1.708</v>
      </c>
      <c r="F8" s="1">
        <v>1.9972000000000001</v>
      </c>
      <c r="G8" s="1">
        <v>1.7976000000000001</v>
      </c>
      <c r="H8" s="1">
        <v>2.2450999999999999</v>
      </c>
      <c r="I8" s="1">
        <v>1.9115</v>
      </c>
      <c r="J8" s="1">
        <v>11.473699999999999</v>
      </c>
      <c r="K8" s="1">
        <v>10.013400000000001</v>
      </c>
      <c r="L8" s="1">
        <v>10.5543</v>
      </c>
      <c r="M8" s="1">
        <v>12.1326</v>
      </c>
      <c r="N8" s="1">
        <v>10.4094</v>
      </c>
      <c r="O8" s="1">
        <v>9.4283000000000001</v>
      </c>
      <c r="P8" s="1">
        <v>8.8788</v>
      </c>
      <c r="Q8" s="1">
        <v>10.2959</v>
      </c>
      <c r="R8" s="1">
        <v>24.974399999999999</v>
      </c>
      <c r="S8" s="1">
        <v>18.6172</v>
      </c>
      <c r="T8" s="1">
        <v>20.590900000000001</v>
      </c>
      <c r="U8" s="1">
        <v>19.581800000000001</v>
      </c>
      <c r="V8" s="1">
        <v>23.455300000000001</v>
      </c>
      <c r="W8" s="1">
        <v>22.858000000000001</v>
      </c>
      <c r="X8" s="1">
        <v>24.202100000000002</v>
      </c>
      <c r="Y8" s="1">
        <v>22.871400000000001</v>
      </c>
    </row>
    <row r="9" spans="1:25" ht="15.6" x14ac:dyDescent="0.35">
      <c r="A9" s="1">
        <v>410</v>
      </c>
      <c r="B9" s="1">
        <v>2.0390000000000001</v>
      </c>
      <c r="C9" s="1">
        <v>1.8062</v>
      </c>
      <c r="D9" s="1">
        <v>2.2454000000000001</v>
      </c>
      <c r="E9" s="1">
        <v>1.7065999999999999</v>
      </c>
      <c r="F9" s="1">
        <v>2.0564</v>
      </c>
      <c r="G9" s="1">
        <v>1.8651</v>
      </c>
      <c r="H9" s="1">
        <v>2.2719</v>
      </c>
      <c r="I9" s="1">
        <v>1.9590000000000001</v>
      </c>
      <c r="J9" s="1">
        <v>11.741899999999999</v>
      </c>
      <c r="K9" s="1">
        <v>10.2544</v>
      </c>
      <c r="L9" s="1">
        <v>10.8017</v>
      </c>
      <c r="M9" s="1">
        <v>12.3825</v>
      </c>
      <c r="N9" s="1">
        <v>10.655200000000001</v>
      </c>
      <c r="O9" s="1">
        <v>9.57</v>
      </c>
      <c r="P9" s="1">
        <v>9.0395000000000003</v>
      </c>
      <c r="Q9" s="1">
        <v>10.452500000000001</v>
      </c>
      <c r="R9" s="1">
        <v>26.1449</v>
      </c>
      <c r="S9" s="1">
        <v>19.801500000000001</v>
      </c>
      <c r="T9" s="1">
        <v>21.806699999999999</v>
      </c>
      <c r="U9" s="1">
        <v>20.7681</v>
      </c>
      <c r="V9" s="1">
        <v>24.5245</v>
      </c>
      <c r="W9" s="1">
        <v>24.127400000000002</v>
      </c>
      <c r="X9" s="1">
        <v>25.174099999999999</v>
      </c>
      <c r="Y9" s="1">
        <v>24.053100000000001</v>
      </c>
    </row>
    <row r="10" spans="1:25" ht="15.6" x14ac:dyDescent="0.35">
      <c r="A10" s="1">
        <v>415</v>
      </c>
      <c r="B10" s="1">
        <v>2.1461999999999999</v>
      </c>
      <c r="C10" s="1">
        <v>1.8242</v>
      </c>
      <c r="D10" s="1">
        <v>2.3250000000000002</v>
      </c>
      <c r="E10" s="1">
        <v>1.7354000000000001</v>
      </c>
      <c r="F10" s="1">
        <v>2.1579000000000002</v>
      </c>
      <c r="G10" s="1">
        <v>1.9734</v>
      </c>
      <c r="H10" s="1">
        <v>2.3744000000000001</v>
      </c>
      <c r="I10" s="1">
        <v>2.0710000000000002</v>
      </c>
      <c r="J10" s="1">
        <v>12.7315</v>
      </c>
      <c r="K10" s="1">
        <v>11.2417</v>
      </c>
      <c r="L10" s="1">
        <v>11.8909</v>
      </c>
      <c r="M10" s="1">
        <v>13.391299999999999</v>
      </c>
      <c r="N10" s="1">
        <v>11.7447</v>
      </c>
      <c r="O10" s="1">
        <v>10.465999999999999</v>
      </c>
      <c r="P10" s="1">
        <v>9.9443000000000001</v>
      </c>
      <c r="Q10" s="1">
        <v>11.318</v>
      </c>
      <c r="R10" s="1">
        <v>28.247299999999999</v>
      </c>
      <c r="S10" s="1">
        <v>22.165199999999999</v>
      </c>
      <c r="T10" s="1">
        <v>24.287500000000001</v>
      </c>
      <c r="U10" s="1">
        <v>23.216999999999999</v>
      </c>
      <c r="V10" s="1">
        <v>26.716899999999999</v>
      </c>
      <c r="W10" s="1">
        <v>26.578299999999999</v>
      </c>
      <c r="X10" s="1">
        <v>27.227</v>
      </c>
      <c r="Y10" s="1">
        <v>26.384799999999998</v>
      </c>
    </row>
    <row r="11" spans="1:25" ht="15.6" x14ac:dyDescent="0.35">
      <c r="A11" s="1">
        <v>420</v>
      </c>
      <c r="B11" s="1">
        <v>2.2923</v>
      </c>
      <c r="C11" s="1">
        <v>1.9013</v>
      </c>
      <c r="D11" s="1">
        <v>2.4579</v>
      </c>
      <c r="E11" s="1">
        <v>1.8098000000000001</v>
      </c>
      <c r="F11" s="1">
        <v>2.2789999999999999</v>
      </c>
      <c r="G11" s="1">
        <v>2.0908000000000002</v>
      </c>
      <c r="H11" s="1">
        <v>2.5488</v>
      </c>
      <c r="I11" s="1">
        <v>2.2031000000000001</v>
      </c>
      <c r="J11" s="1">
        <v>14.510300000000001</v>
      </c>
      <c r="K11" s="1">
        <v>13.0944</v>
      </c>
      <c r="L11" s="1">
        <v>13.933199999999999</v>
      </c>
      <c r="M11" s="1">
        <v>15.276999999999999</v>
      </c>
      <c r="N11" s="1">
        <v>13.6945</v>
      </c>
      <c r="O11" s="1">
        <v>12.2271</v>
      </c>
      <c r="P11" s="1">
        <v>11.698399999999999</v>
      </c>
      <c r="Q11" s="1">
        <v>13.054600000000001</v>
      </c>
      <c r="R11" s="1">
        <v>30.9529</v>
      </c>
      <c r="S11" s="1">
        <v>25.322099999999999</v>
      </c>
      <c r="T11" s="1">
        <v>27.588999999999999</v>
      </c>
      <c r="U11" s="1">
        <v>26.511099999999999</v>
      </c>
      <c r="V11" s="1">
        <v>29.704899999999999</v>
      </c>
      <c r="W11" s="1">
        <v>29.762899999999998</v>
      </c>
      <c r="X11" s="1">
        <v>30.090699999999998</v>
      </c>
      <c r="Y11" s="1">
        <v>29.472200000000001</v>
      </c>
    </row>
    <row r="12" spans="1:25" ht="15.6" x14ac:dyDescent="0.35">
      <c r="A12" s="1">
        <v>425</v>
      </c>
      <c r="B12" s="1">
        <v>2.4533999999999998</v>
      </c>
      <c r="C12" s="1">
        <v>2.0097</v>
      </c>
      <c r="D12" s="1">
        <v>2.6175999999999999</v>
      </c>
      <c r="E12" s="1">
        <v>1.9397</v>
      </c>
      <c r="F12" s="1">
        <v>2.4051999999999998</v>
      </c>
      <c r="G12" s="1">
        <v>2.2250999999999999</v>
      </c>
      <c r="H12" s="1">
        <v>2.7376</v>
      </c>
      <c r="I12" s="1">
        <v>2.3405999999999998</v>
      </c>
      <c r="J12" s="1">
        <v>16.629899999999999</v>
      </c>
      <c r="K12" s="1">
        <v>15.3582</v>
      </c>
      <c r="L12" s="1">
        <v>16.392499999999998</v>
      </c>
      <c r="M12" s="1">
        <v>17.5671</v>
      </c>
      <c r="N12" s="1">
        <v>16.0075</v>
      </c>
      <c r="O12" s="1">
        <v>14.461</v>
      </c>
      <c r="P12" s="1">
        <v>13.888</v>
      </c>
      <c r="Q12" s="1">
        <v>15.224399999999999</v>
      </c>
      <c r="R12" s="1">
        <v>33.601300000000002</v>
      </c>
      <c r="S12" s="1">
        <v>28.434200000000001</v>
      </c>
      <c r="T12" s="1">
        <v>30.862100000000002</v>
      </c>
      <c r="U12" s="1">
        <v>29.775300000000001</v>
      </c>
      <c r="V12" s="1">
        <v>32.681899999999999</v>
      </c>
      <c r="W12" s="1">
        <v>32.903199999999998</v>
      </c>
      <c r="X12" s="1">
        <v>33.027000000000001</v>
      </c>
      <c r="Y12" s="1">
        <v>32.51</v>
      </c>
    </row>
    <row r="13" spans="1:25" ht="15.6" x14ac:dyDescent="0.35">
      <c r="A13" s="1">
        <v>430</v>
      </c>
      <c r="B13" s="1">
        <v>2.6280000000000001</v>
      </c>
      <c r="C13" s="1">
        <v>2.1625000000000001</v>
      </c>
      <c r="D13" s="1">
        <v>2.7894999999999999</v>
      </c>
      <c r="E13" s="1">
        <v>2.0411000000000001</v>
      </c>
      <c r="F13" s="1">
        <v>2.5386000000000002</v>
      </c>
      <c r="G13" s="1">
        <v>2.3433999999999999</v>
      </c>
      <c r="H13" s="1">
        <v>2.9272</v>
      </c>
      <c r="I13" s="1">
        <v>2.4832999999999998</v>
      </c>
      <c r="J13" s="1">
        <v>18.811</v>
      </c>
      <c r="K13" s="1">
        <v>17.668600000000001</v>
      </c>
      <c r="L13" s="1">
        <v>18.871099999999998</v>
      </c>
      <c r="M13" s="1">
        <v>19.8508</v>
      </c>
      <c r="N13" s="1">
        <v>18.361499999999999</v>
      </c>
      <c r="O13" s="1">
        <v>16.7577</v>
      </c>
      <c r="P13" s="1">
        <v>16.165800000000001</v>
      </c>
      <c r="Q13" s="1">
        <v>17.465399999999999</v>
      </c>
      <c r="R13" s="1">
        <v>36.016500000000001</v>
      </c>
      <c r="S13" s="1">
        <v>31.1782</v>
      </c>
      <c r="T13" s="1">
        <v>33.804299999999998</v>
      </c>
      <c r="U13" s="1">
        <v>32.706099999999999</v>
      </c>
      <c r="V13" s="1">
        <v>35.365200000000002</v>
      </c>
      <c r="W13" s="1">
        <v>35.709200000000003</v>
      </c>
      <c r="X13" s="1">
        <v>35.701700000000002</v>
      </c>
      <c r="Y13" s="1">
        <v>35.188600000000001</v>
      </c>
    </row>
    <row r="14" spans="1:25" ht="15.6" x14ac:dyDescent="0.35">
      <c r="A14" s="1">
        <v>435</v>
      </c>
      <c r="B14" s="1">
        <v>2.8348</v>
      </c>
      <c r="C14" s="1">
        <v>2.3622000000000001</v>
      </c>
      <c r="D14" s="1">
        <v>3.008</v>
      </c>
      <c r="E14" s="1">
        <v>2.2126999999999999</v>
      </c>
      <c r="F14" s="1">
        <v>2.6936</v>
      </c>
      <c r="G14" s="1">
        <v>2.4710000000000001</v>
      </c>
      <c r="H14" s="1">
        <v>3.1486999999999998</v>
      </c>
      <c r="I14" s="1">
        <v>2.6353</v>
      </c>
      <c r="J14" s="1">
        <v>21.041</v>
      </c>
      <c r="K14" s="1">
        <v>19.997699999999998</v>
      </c>
      <c r="L14" s="1">
        <v>21.344200000000001</v>
      </c>
      <c r="M14" s="1">
        <v>22.197800000000001</v>
      </c>
      <c r="N14" s="1">
        <v>20.731400000000001</v>
      </c>
      <c r="O14" s="1">
        <v>19.0595</v>
      </c>
      <c r="P14" s="1">
        <v>18.503900000000002</v>
      </c>
      <c r="Q14" s="1">
        <v>19.8172</v>
      </c>
      <c r="R14" s="1">
        <v>38.2851</v>
      </c>
      <c r="S14" s="1">
        <v>33.695500000000003</v>
      </c>
      <c r="T14" s="1">
        <v>36.516399999999997</v>
      </c>
      <c r="U14" s="1">
        <v>35.432000000000002</v>
      </c>
      <c r="V14" s="1">
        <v>37.847299999999997</v>
      </c>
      <c r="W14" s="1">
        <v>38.328899999999997</v>
      </c>
      <c r="X14" s="1">
        <v>38.209099999999999</v>
      </c>
      <c r="Y14" s="1">
        <v>37.663800000000002</v>
      </c>
    </row>
    <row r="15" spans="1:25" ht="15.6" x14ac:dyDescent="0.35">
      <c r="A15" s="1">
        <v>440</v>
      </c>
      <c r="B15" s="1">
        <v>3.0385</v>
      </c>
      <c r="C15" s="1">
        <v>2.5743999999999998</v>
      </c>
      <c r="D15" s="1">
        <v>3.2363</v>
      </c>
      <c r="E15" s="1">
        <v>2.4194</v>
      </c>
      <c r="F15" s="1">
        <v>2.8592</v>
      </c>
      <c r="G15" s="1">
        <v>2.6318999999999999</v>
      </c>
      <c r="H15" s="1">
        <v>3.4323000000000001</v>
      </c>
      <c r="I15" s="1">
        <v>2.8102999999999998</v>
      </c>
      <c r="J15" s="1">
        <v>23.348800000000001</v>
      </c>
      <c r="K15" s="1">
        <v>22.3828</v>
      </c>
      <c r="L15" s="1">
        <v>23.867899999999999</v>
      </c>
      <c r="M15" s="1">
        <v>24.621099999999998</v>
      </c>
      <c r="N15" s="1">
        <v>23.130800000000001</v>
      </c>
      <c r="O15" s="1">
        <v>21.441600000000001</v>
      </c>
      <c r="P15" s="1">
        <v>20.8736</v>
      </c>
      <c r="Q15" s="1">
        <v>22.250699999999998</v>
      </c>
      <c r="R15" s="1">
        <v>40.479900000000001</v>
      </c>
      <c r="S15" s="1">
        <v>36.057600000000001</v>
      </c>
      <c r="T15" s="1">
        <v>39.095199999999998</v>
      </c>
      <c r="U15" s="1">
        <v>38.033200000000001</v>
      </c>
      <c r="V15" s="1">
        <v>40.180599999999998</v>
      </c>
      <c r="W15" s="1">
        <v>40.824100000000001</v>
      </c>
      <c r="X15" s="1">
        <v>40.5991</v>
      </c>
      <c r="Y15" s="1">
        <v>39.995899999999999</v>
      </c>
    </row>
    <row r="16" spans="1:25" ht="15.6" x14ac:dyDescent="0.35">
      <c r="A16" s="1">
        <v>445</v>
      </c>
      <c r="B16" s="1">
        <v>3.2406000000000001</v>
      </c>
      <c r="C16" s="1">
        <v>2.8231999999999999</v>
      </c>
      <c r="D16" s="1">
        <v>3.4769999999999999</v>
      </c>
      <c r="E16" s="1">
        <v>2.6139000000000001</v>
      </c>
      <c r="F16" s="1">
        <v>3.0472999999999999</v>
      </c>
      <c r="G16" s="1">
        <v>2.7923</v>
      </c>
      <c r="H16" s="1">
        <v>3.6888999999999998</v>
      </c>
      <c r="I16" s="1">
        <v>2.9845999999999999</v>
      </c>
      <c r="J16" s="1">
        <v>25.732900000000001</v>
      </c>
      <c r="K16" s="1">
        <v>24.799199999999999</v>
      </c>
      <c r="L16" s="1">
        <v>26.430199999999999</v>
      </c>
      <c r="M16" s="1">
        <v>27.1099</v>
      </c>
      <c r="N16" s="1">
        <v>25.565100000000001</v>
      </c>
      <c r="O16" s="1">
        <v>23.844200000000001</v>
      </c>
      <c r="P16" s="1">
        <v>23.260200000000001</v>
      </c>
      <c r="Q16" s="1">
        <v>24.7377</v>
      </c>
      <c r="R16" s="1">
        <v>42.633800000000001</v>
      </c>
      <c r="S16" s="1">
        <v>38.3491</v>
      </c>
      <c r="T16" s="1">
        <v>41.607599999999998</v>
      </c>
      <c r="U16" s="1">
        <v>40.536099999999998</v>
      </c>
      <c r="V16" s="1">
        <v>42.456600000000002</v>
      </c>
      <c r="W16" s="1">
        <v>43.286299999999997</v>
      </c>
      <c r="X16" s="1">
        <v>42.935699999999997</v>
      </c>
      <c r="Y16" s="1">
        <v>42.270299999999999</v>
      </c>
    </row>
    <row r="17" spans="1:25" ht="15.6" x14ac:dyDescent="0.35">
      <c r="A17" s="1">
        <v>450</v>
      </c>
      <c r="B17" s="1">
        <v>3.4413</v>
      </c>
      <c r="C17" s="1">
        <v>3.0333000000000001</v>
      </c>
      <c r="D17" s="1">
        <v>3.7021000000000002</v>
      </c>
      <c r="E17" s="1">
        <v>2.8073000000000001</v>
      </c>
      <c r="F17" s="1">
        <v>3.2008000000000001</v>
      </c>
      <c r="G17" s="1">
        <v>2.9298999999999999</v>
      </c>
      <c r="H17" s="1">
        <v>3.9182999999999999</v>
      </c>
      <c r="I17" s="1">
        <v>3.1465999999999998</v>
      </c>
      <c r="J17" s="1">
        <v>28.109400000000001</v>
      </c>
      <c r="K17" s="1">
        <v>27.224699999999999</v>
      </c>
      <c r="L17" s="1">
        <v>28.952400000000001</v>
      </c>
      <c r="M17" s="1">
        <v>29.5547</v>
      </c>
      <c r="N17" s="1">
        <v>27.977699999999999</v>
      </c>
      <c r="O17" s="1">
        <v>26.215699999999998</v>
      </c>
      <c r="P17" s="1">
        <v>25.653099999999998</v>
      </c>
      <c r="Q17" s="1">
        <v>27.250399999999999</v>
      </c>
      <c r="R17" s="1">
        <v>44.6736</v>
      </c>
      <c r="S17" s="1">
        <v>40.566600000000001</v>
      </c>
      <c r="T17" s="1">
        <v>43.999200000000002</v>
      </c>
      <c r="U17" s="1">
        <v>42.942300000000003</v>
      </c>
      <c r="V17" s="1">
        <v>44.625999999999998</v>
      </c>
      <c r="W17" s="1">
        <v>45.654899999999998</v>
      </c>
      <c r="X17" s="1">
        <v>45.170699999999997</v>
      </c>
      <c r="Y17" s="1">
        <v>44.476700000000001</v>
      </c>
    </row>
    <row r="18" spans="1:25" ht="15.6" x14ac:dyDescent="0.35">
      <c r="A18" s="1">
        <v>455</v>
      </c>
      <c r="B18" s="1">
        <v>3.6278000000000001</v>
      </c>
      <c r="C18" s="1">
        <v>3.2189999999999999</v>
      </c>
      <c r="D18" s="1">
        <v>3.9113000000000002</v>
      </c>
      <c r="E18" s="1">
        <v>3.0118</v>
      </c>
      <c r="F18" s="1">
        <v>3.3424999999999998</v>
      </c>
      <c r="G18" s="1">
        <v>3.0674999999999999</v>
      </c>
      <c r="H18" s="1">
        <v>4.1478999999999999</v>
      </c>
      <c r="I18" s="1">
        <v>3.3193000000000001</v>
      </c>
      <c r="J18" s="1">
        <v>30.444400000000002</v>
      </c>
      <c r="K18" s="1">
        <v>29.577300000000001</v>
      </c>
      <c r="L18" s="1">
        <v>31.346299999999999</v>
      </c>
      <c r="M18" s="1">
        <v>31.940200000000001</v>
      </c>
      <c r="N18" s="1">
        <v>30.289899999999999</v>
      </c>
      <c r="O18" s="1">
        <v>28.5259</v>
      </c>
      <c r="P18" s="1">
        <v>27.967500000000001</v>
      </c>
      <c r="Q18" s="1">
        <v>29.6892</v>
      </c>
      <c r="R18" s="1">
        <v>46.567100000000003</v>
      </c>
      <c r="S18" s="1">
        <v>42.624299999999998</v>
      </c>
      <c r="T18" s="1">
        <v>46.244900000000001</v>
      </c>
      <c r="U18" s="1">
        <v>45.201099999999997</v>
      </c>
      <c r="V18" s="1">
        <v>46.626199999999997</v>
      </c>
      <c r="W18" s="1">
        <v>47.826999999999998</v>
      </c>
      <c r="X18" s="1">
        <v>47.191899999999997</v>
      </c>
      <c r="Y18" s="1">
        <v>46.481499999999997</v>
      </c>
    </row>
    <row r="19" spans="1:25" ht="15.6" x14ac:dyDescent="0.35">
      <c r="A19" s="1">
        <v>460</v>
      </c>
      <c r="B19" s="1">
        <v>3.8275000000000001</v>
      </c>
      <c r="C19" s="1">
        <v>3.4413999999999998</v>
      </c>
      <c r="D19" s="1">
        <v>4.1073000000000004</v>
      </c>
      <c r="E19" s="1">
        <v>3.2054</v>
      </c>
      <c r="F19" s="1">
        <v>3.5074999999999998</v>
      </c>
      <c r="G19" s="1">
        <v>3.2172000000000001</v>
      </c>
      <c r="H19" s="1">
        <v>4.3773999999999997</v>
      </c>
      <c r="I19" s="1">
        <v>3.4704000000000002</v>
      </c>
      <c r="J19" s="1">
        <v>32.654499999999999</v>
      </c>
      <c r="K19" s="1">
        <v>31.804600000000001</v>
      </c>
      <c r="L19" s="1">
        <v>33.634799999999998</v>
      </c>
      <c r="M19" s="1">
        <v>34.228200000000001</v>
      </c>
      <c r="N19" s="1">
        <v>32.482199999999999</v>
      </c>
      <c r="O19" s="1">
        <v>30.666699999999999</v>
      </c>
      <c r="P19" s="1">
        <v>30.126300000000001</v>
      </c>
      <c r="Q19" s="1">
        <v>31.961500000000001</v>
      </c>
      <c r="R19" s="1">
        <v>48.3185</v>
      </c>
      <c r="S19" s="1">
        <v>44.502099999999999</v>
      </c>
      <c r="T19" s="1">
        <v>48.290799999999997</v>
      </c>
      <c r="U19" s="1">
        <v>47.250799999999998</v>
      </c>
      <c r="V19" s="1">
        <v>48.460799999999999</v>
      </c>
      <c r="W19" s="1">
        <v>49.881500000000003</v>
      </c>
      <c r="X19" s="1">
        <v>49.080100000000002</v>
      </c>
      <c r="Y19" s="1">
        <v>48.340200000000003</v>
      </c>
    </row>
    <row r="20" spans="1:25" ht="15.6" x14ac:dyDescent="0.35">
      <c r="A20" s="1">
        <v>465</v>
      </c>
      <c r="B20" s="1">
        <v>4.0156000000000001</v>
      </c>
      <c r="C20" s="1">
        <v>3.6515</v>
      </c>
      <c r="D20" s="1">
        <v>4.3037000000000001</v>
      </c>
      <c r="E20" s="1">
        <v>3.3881999999999999</v>
      </c>
      <c r="F20" s="1">
        <v>3.6608999999999998</v>
      </c>
      <c r="G20" s="1">
        <v>3.3544999999999998</v>
      </c>
      <c r="H20" s="1">
        <v>4.5693999999999999</v>
      </c>
      <c r="I20" s="1">
        <v>3.6219000000000001</v>
      </c>
      <c r="J20" s="1">
        <v>34.676299999999998</v>
      </c>
      <c r="K20" s="1">
        <v>33.8431</v>
      </c>
      <c r="L20" s="1">
        <v>35.757399999999997</v>
      </c>
      <c r="M20" s="1">
        <v>36.311599999999999</v>
      </c>
      <c r="N20" s="1">
        <v>34.493899999999996</v>
      </c>
      <c r="O20" s="1">
        <v>32.6417</v>
      </c>
      <c r="P20" s="1">
        <v>32.1248</v>
      </c>
      <c r="Q20" s="1">
        <v>34.075400000000002</v>
      </c>
      <c r="R20" s="1">
        <v>49.875300000000003</v>
      </c>
      <c r="S20" s="1">
        <v>46.181800000000003</v>
      </c>
      <c r="T20" s="1">
        <v>50.128799999999998</v>
      </c>
      <c r="U20" s="1">
        <v>49.067500000000003</v>
      </c>
      <c r="V20" s="1">
        <v>50.113399999999999</v>
      </c>
      <c r="W20" s="1">
        <v>51.738</v>
      </c>
      <c r="X20" s="1">
        <v>50.821899999999999</v>
      </c>
      <c r="Y20" s="1">
        <v>50.020800000000001</v>
      </c>
    </row>
    <row r="21" spans="1:25" ht="15.6" x14ac:dyDescent="0.35">
      <c r="A21" s="1">
        <v>470</v>
      </c>
      <c r="B21" s="1">
        <v>4.1756000000000002</v>
      </c>
      <c r="C21" s="1">
        <v>3.8374999999999999</v>
      </c>
      <c r="D21" s="1">
        <v>4.4851999999999999</v>
      </c>
      <c r="E21" s="1">
        <v>3.5701000000000001</v>
      </c>
      <c r="F21" s="1">
        <v>3.7915999999999999</v>
      </c>
      <c r="G21" s="1">
        <v>3.4805999999999999</v>
      </c>
      <c r="H21" s="1">
        <v>4.7723000000000004</v>
      </c>
      <c r="I21" s="1">
        <v>3.7734000000000001</v>
      </c>
      <c r="J21" s="1">
        <v>36.533099999999997</v>
      </c>
      <c r="K21" s="1">
        <v>35.706899999999997</v>
      </c>
      <c r="L21" s="1">
        <v>37.6663</v>
      </c>
      <c r="M21" s="1">
        <v>38.194800000000001</v>
      </c>
      <c r="N21" s="1">
        <v>36.304699999999997</v>
      </c>
      <c r="O21" s="1">
        <v>34.443399999999997</v>
      </c>
      <c r="P21" s="1">
        <v>33.9527</v>
      </c>
      <c r="Q21" s="1">
        <v>36.027799999999999</v>
      </c>
      <c r="R21" s="1">
        <v>51.263100000000001</v>
      </c>
      <c r="S21" s="1">
        <v>47.697299999999998</v>
      </c>
      <c r="T21" s="1">
        <v>51.7789</v>
      </c>
      <c r="U21" s="1">
        <v>50.721899999999998</v>
      </c>
      <c r="V21" s="1">
        <v>51.609200000000001</v>
      </c>
      <c r="W21" s="1">
        <v>53.401499999999999</v>
      </c>
      <c r="X21" s="1">
        <v>52.357700000000001</v>
      </c>
      <c r="Y21" s="1">
        <v>51.506700000000002</v>
      </c>
    </row>
    <row r="22" spans="1:25" ht="15.6" x14ac:dyDescent="0.35">
      <c r="A22" s="1">
        <v>475</v>
      </c>
      <c r="B22" s="1">
        <v>4.3227000000000002</v>
      </c>
      <c r="C22" s="1">
        <v>4.0119999999999996</v>
      </c>
      <c r="D22" s="1">
        <v>4.6543999999999999</v>
      </c>
      <c r="E22" s="1">
        <v>3.7393000000000001</v>
      </c>
      <c r="F22" s="1">
        <v>3.9342000000000001</v>
      </c>
      <c r="G22" s="1">
        <v>3.6074000000000002</v>
      </c>
      <c r="H22" s="1">
        <v>4.9641000000000002</v>
      </c>
      <c r="I22" s="1">
        <v>3.9243000000000001</v>
      </c>
      <c r="J22" s="1">
        <v>38.270600000000002</v>
      </c>
      <c r="K22" s="1">
        <v>37.435200000000002</v>
      </c>
      <c r="L22" s="1">
        <v>39.420699999999997</v>
      </c>
      <c r="M22" s="1">
        <v>39.927300000000002</v>
      </c>
      <c r="N22" s="1">
        <v>37.966500000000003</v>
      </c>
      <c r="O22" s="1">
        <v>36.078499999999998</v>
      </c>
      <c r="P22" s="1">
        <v>35.621600000000001</v>
      </c>
      <c r="Q22" s="1">
        <v>37.812399999999997</v>
      </c>
      <c r="R22" s="1">
        <v>52.5593</v>
      </c>
      <c r="S22" s="1">
        <v>49.147399999999998</v>
      </c>
      <c r="T22" s="1">
        <v>53.316800000000001</v>
      </c>
      <c r="U22" s="1">
        <v>52.296900000000001</v>
      </c>
      <c r="V22" s="1">
        <v>52.946599999999997</v>
      </c>
      <c r="W22" s="1">
        <v>54.9313</v>
      </c>
      <c r="X22" s="1">
        <v>53.744399999999999</v>
      </c>
      <c r="Y22" s="1">
        <v>52.864699999999999</v>
      </c>
    </row>
    <row r="23" spans="1:25" ht="15.6" x14ac:dyDescent="0.35">
      <c r="A23" s="1">
        <v>480</v>
      </c>
      <c r="B23" s="1">
        <v>4.4707999999999997</v>
      </c>
      <c r="C23" s="1">
        <v>4.1853999999999996</v>
      </c>
      <c r="D23" s="1">
        <v>4.8236999999999997</v>
      </c>
      <c r="E23" s="1">
        <v>3.8972000000000002</v>
      </c>
      <c r="F23" s="1">
        <v>4.0648</v>
      </c>
      <c r="G23" s="1">
        <v>3.7233999999999998</v>
      </c>
      <c r="H23" s="1">
        <v>5.1436999999999999</v>
      </c>
      <c r="I23" s="1">
        <v>4.0640000000000001</v>
      </c>
      <c r="J23" s="1">
        <v>39.857799999999997</v>
      </c>
      <c r="K23" s="1">
        <v>39.043799999999997</v>
      </c>
      <c r="L23" s="1">
        <v>41.062600000000003</v>
      </c>
      <c r="M23" s="1">
        <v>41.540799999999997</v>
      </c>
      <c r="N23" s="1">
        <v>39.505800000000001</v>
      </c>
      <c r="O23" s="1">
        <v>37.594200000000001</v>
      </c>
      <c r="P23" s="1">
        <v>37.179600000000001</v>
      </c>
      <c r="Q23" s="1">
        <v>39.475200000000001</v>
      </c>
      <c r="R23" s="1">
        <v>53.774099999999997</v>
      </c>
      <c r="S23" s="1">
        <v>50.457700000000003</v>
      </c>
      <c r="T23" s="1">
        <v>54.759399999999999</v>
      </c>
      <c r="U23" s="1">
        <v>53.738100000000003</v>
      </c>
      <c r="V23" s="1">
        <v>54.176600000000001</v>
      </c>
      <c r="W23" s="1">
        <v>56.328099999999999</v>
      </c>
      <c r="X23" s="1">
        <v>55.053100000000001</v>
      </c>
      <c r="Y23" s="1">
        <v>54.141500000000001</v>
      </c>
    </row>
    <row r="24" spans="1:25" ht="15.6" x14ac:dyDescent="0.35">
      <c r="A24" s="1">
        <v>485</v>
      </c>
      <c r="B24" s="1">
        <v>4.6182999999999996</v>
      </c>
      <c r="C24" s="1">
        <v>4.3472999999999997</v>
      </c>
      <c r="D24" s="1">
        <v>4.9787999999999997</v>
      </c>
      <c r="E24" s="1">
        <v>4.056</v>
      </c>
      <c r="F24" s="1">
        <v>4.2064000000000004</v>
      </c>
      <c r="G24" s="1">
        <v>3.8603999999999998</v>
      </c>
      <c r="H24" s="1">
        <v>5.3103999999999996</v>
      </c>
      <c r="I24" s="1">
        <v>4.2142999999999997</v>
      </c>
      <c r="J24" s="1">
        <v>41.380899999999997</v>
      </c>
      <c r="K24" s="1">
        <v>40.585700000000003</v>
      </c>
      <c r="L24" s="1">
        <v>42.610999999999997</v>
      </c>
      <c r="M24" s="1">
        <v>43.054000000000002</v>
      </c>
      <c r="N24" s="1">
        <v>40.9467</v>
      </c>
      <c r="O24" s="1">
        <v>39.0227</v>
      </c>
      <c r="P24" s="1">
        <v>38.652900000000002</v>
      </c>
      <c r="Q24" s="1">
        <v>41.018700000000003</v>
      </c>
      <c r="R24" s="1">
        <v>54.858899999999998</v>
      </c>
      <c r="S24" s="1">
        <v>51.681100000000001</v>
      </c>
      <c r="T24" s="1">
        <v>56.064</v>
      </c>
      <c r="U24" s="1">
        <v>55.031999999999996</v>
      </c>
      <c r="V24" s="1">
        <v>55.340899999999998</v>
      </c>
      <c r="W24" s="1">
        <v>57.613999999999997</v>
      </c>
      <c r="X24" s="1">
        <v>56.240200000000002</v>
      </c>
      <c r="Y24" s="1">
        <v>55.289499999999997</v>
      </c>
    </row>
    <row r="25" spans="1:25" ht="15.6" x14ac:dyDescent="0.35">
      <c r="A25" s="1">
        <v>490</v>
      </c>
      <c r="B25" s="1">
        <v>4.7766000000000002</v>
      </c>
      <c r="C25" s="1">
        <v>4.5217000000000001</v>
      </c>
      <c r="D25" s="1">
        <v>5.1466000000000003</v>
      </c>
      <c r="E25" s="1">
        <v>4.2371999999999996</v>
      </c>
      <c r="F25" s="1">
        <v>4.3375000000000004</v>
      </c>
      <c r="G25" s="1">
        <v>3.9870999999999999</v>
      </c>
      <c r="H25" s="1">
        <v>5.5007000000000001</v>
      </c>
      <c r="I25" s="1">
        <v>4.3666</v>
      </c>
      <c r="J25" s="1">
        <v>42.860500000000002</v>
      </c>
      <c r="K25" s="1">
        <v>42.039700000000003</v>
      </c>
      <c r="L25" s="1">
        <v>44.096299999999999</v>
      </c>
      <c r="M25" s="1">
        <v>44.494700000000002</v>
      </c>
      <c r="N25" s="1">
        <v>42.2926</v>
      </c>
      <c r="O25" s="1">
        <v>40.399500000000003</v>
      </c>
      <c r="P25" s="1">
        <v>40.070500000000003</v>
      </c>
      <c r="Q25" s="1">
        <v>42.488199999999999</v>
      </c>
      <c r="R25" s="1">
        <v>55.862400000000001</v>
      </c>
      <c r="S25" s="1">
        <v>52.857900000000001</v>
      </c>
      <c r="T25" s="1">
        <v>57.287500000000001</v>
      </c>
      <c r="U25" s="1">
        <v>56.271299999999997</v>
      </c>
      <c r="V25" s="1">
        <v>56.422400000000003</v>
      </c>
      <c r="W25" s="1">
        <v>58.833300000000001</v>
      </c>
      <c r="X25" s="1">
        <v>57.360500000000002</v>
      </c>
      <c r="Y25" s="1">
        <v>56.364600000000003</v>
      </c>
    </row>
    <row r="26" spans="1:25" ht="15.6" x14ac:dyDescent="0.35">
      <c r="A26" s="1">
        <v>495</v>
      </c>
      <c r="B26" s="1">
        <v>4.9260000000000002</v>
      </c>
      <c r="C26" s="1">
        <v>4.6966000000000001</v>
      </c>
      <c r="D26" s="1">
        <v>5.3158000000000003</v>
      </c>
      <c r="E26" s="1">
        <v>4.3959999999999999</v>
      </c>
      <c r="F26" s="1">
        <v>4.468</v>
      </c>
      <c r="G26" s="1">
        <v>4.1253000000000002</v>
      </c>
      <c r="H26" s="1">
        <v>5.6787999999999998</v>
      </c>
      <c r="I26" s="1">
        <v>4.5289999999999999</v>
      </c>
      <c r="J26" s="1">
        <v>44.246000000000002</v>
      </c>
      <c r="K26" s="1">
        <v>43.436100000000003</v>
      </c>
      <c r="L26" s="1">
        <v>45.525799999999997</v>
      </c>
      <c r="M26" s="1">
        <v>45.8872</v>
      </c>
      <c r="N26" s="1">
        <v>43.6205</v>
      </c>
      <c r="O26" s="1">
        <v>41.673299999999998</v>
      </c>
      <c r="P26" s="1">
        <v>41.3994</v>
      </c>
      <c r="Q26" s="1">
        <v>43.887599999999999</v>
      </c>
      <c r="R26" s="1">
        <v>56.858199999999997</v>
      </c>
      <c r="S26" s="1">
        <v>53.991900000000001</v>
      </c>
      <c r="T26" s="1">
        <v>58.497</v>
      </c>
      <c r="U26" s="1">
        <v>57.469499999999996</v>
      </c>
      <c r="V26" s="1">
        <v>57.459099999999999</v>
      </c>
      <c r="W26" s="1">
        <v>59.962800000000001</v>
      </c>
      <c r="X26" s="1">
        <v>58.463799999999999</v>
      </c>
      <c r="Y26" s="1">
        <v>57.407800000000002</v>
      </c>
    </row>
    <row r="27" spans="1:25" ht="15.6" x14ac:dyDescent="0.35">
      <c r="A27" s="1">
        <v>500</v>
      </c>
      <c r="B27" s="1">
        <v>5.0505000000000004</v>
      </c>
      <c r="C27" s="1">
        <v>4.8822999999999999</v>
      </c>
      <c r="D27" s="1">
        <v>5.4717000000000002</v>
      </c>
      <c r="E27" s="1">
        <v>4.5438000000000001</v>
      </c>
      <c r="F27" s="1">
        <v>4.5872000000000002</v>
      </c>
      <c r="G27" s="1">
        <v>4.2519</v>
      </c>
      <c r="H27" s="1">
        <v>5.8582000000000001</v>
      </c>
      <c r="I27" s="1">
        <v>4.6673999999999998</v>
      </c>
      <c r="J27" s="1">
        <v>45.527799999999999</v>
      </c>
      <c r="K27" s="1">
        <v>44.738399999999999</v>
      </c>
      <c r="L27" s="1">
        <v>46.834000000000003</v>
      </c>
      <c r="M27" s="1">
        <v>47.166699999999999</v>
      </c>
      <c r="N27" s="1">
        <v>44.841900000000003</v>
      </c>
      <c r="O27" s="1">
        <v>42.832700000000003</v>
      </c>
      <c r="P27" s="1">
        <v>42.636699999999998</v>
      </c>
      <c r="Q27" s="1">
        <v>45.183799999999998</v>
      </c>
      <c r="R27" s="1">
        <v>57.776600000000002</v>
      </c>
      <c r="S27" s="1">
        <v>55.021900000000002</v>
      </c>
      <c r="T27" s="1">
        <v>59.598700000000001</v>
      </c>
      <c r="U27" s="1">
        <v>58.578200000000002</v>
      </c>
      <c r="V27" s="1">
        <v>58.420499999999997</v>
      </c>
      <c r="W27" s="1">
        <v>61.0398</v>
      </c>
      <c r="X27" s="1">
        <v>59.471600000000002</v>
      </c>
      <c r="Y27" s="1">
        <v>58.369799999999998</v>
      </c>
    </row>
    <row r="28" spans="1:25" ht="15.6" x14ac:dyDescent="0.35">
      <c r="A28" s="1">
        <v>505</v>
      </c>
      <c r="B28" s="1">
        <v>5.1576000000000004</v>
      </c>
      <c r="C28" s="1">
        <v>4.9943999999999997</v>
      </c>
      <c r="D28" s="1">
        <v>5.5845000000000002</v>
      </c>
      <c r="E28" s="1">
        <v>4.665</v>
      </c>
      <c r="F28" s="1">
        <v>4.6938000000000004</v>
      </c>
      <c r="G28" s="1">
        <v>4.3442999999999996</v>
      </c>
      <c r="H28" s="1">
        <v>5.9751000000000003</v>
      </c>
      <c r="I28" s="1">
        <v>4.7613000000000003</v>
      </c>
      <c r="J28" s="1">
        <v>46.665900000000001</v>
      </c>
      <c r="K28" s="1">
        <v>45.874699999999997</v>
      </c>
      <c r="L28" s="1">
        <v>47.987400000000001</v>
      </c>
      <c r="M28" s="1">
        <v>48.259099999999997</v>
      </c>
      <c r="N28" s="1">
        <v>45.854399999999998</v>
      </c>
      <c r="O28" s="1">
        <v>43.8857</v>
      </c>
      <c r="P28" s="1">
        <v>43.769300000000001</v>
      </c>
      <c r="Q28" s="1">
        <v>46.350200000000001</v>
      </c>
      <c r="R28" s="1">
        <v>58.533499999999997</v>
      </c>
      <c r="S28" s="1">
        <v>55.905299999999997</v>
      </c>
      <c r="T28" s="1">
        <v>60.548400000000001</v>
      </c>
      <c r="U28" s="1">
        <v>59.563000000000002</v>
      </c>
      <c r="V28" s="1">
        <v>59.2669</v>
      </c>
      <c r="W28" s="1">
        <v>62</v>
      </c>
      <c r="X28" s="1">
        <v>60.367699999999999</v>
      </c>
      <c r="Y28" s="1">
        <v>59.2241</v>
      </c>
    </row>
    <row r="29" spans="1:25" ht="15.6" x14ac:dyDescent="0.35">
      <c r="A29" s="1">
        <v>510</v>
      </c>
      <c r="B29" s="1">
        <v>5.21</v>
      </c>
      <c r="C29" s="1">
        <v>5.0442</v>
      </c>
      <c r="D29" s="1">
        <v>5.6417000000000002</v>
      </c>
      <c r="E29" s="1">
        <v>4.7253999999999996</v>
      </c>
      <c r="F29" s="1">
        <v>4.7539999999999996</v>
      </c>
      <c r="G29" s="1">
        <v>4.3920000000000003</v>
      </c>
      <c r="H29" s="1">
        <v>6.04</v>
      </c>
      <c r="I29" s="1">
        <v>4.8213999999999997</v>
      </c>
      <c r="J29" s="1">
        <v>47.651299999999999</v>
      </c>
      <c r="K29" s="1">
        <v>46.854799999999997</v>
      </c>
      <c r="L29" s="1">
        <v>48.962699999999998</v>
      </c>
      <c r="M29" s="1">
        <v>49.237200000000001</v>
      </c>
      <c r="N29" s="1">
        <v>46.666699999999999</v>
      </c>
      <c r="O29" s="1">
        <v>44.758200000000002</v>
      </c>
      <c r="P29" s="1">
        <v>44.688400000000001</v>
      </c>
      <c r="Q29" s="1">
        <v>47.360700000000001</v>
      </c>
      <c r="R29" s="1">
        <v>59.176000000000002</v>
      </c>
      <c r="S29" s="1">
        <v>56.640999999999998</v>
      </c>
      <c r="T29" s="1">
        <v>61.3538</v>
      </c>
      <c r="U29" s="1">
        <v>60.364699999999999</v>
      </c>
      <c r="V29" s="1">
        <v>59.973100000000002</v>
      </c>
      <c r="W29" s="1">
        <v>62.777200000000001</v>
      </c>
      <c r="X29" s="1">
        <v>61.101199999999999</v>
      </c>
      <c r="Y29" s="1">
        <v>59.933199999999999</v>
      </c>
    </row>
    <row r="30" spans="1:25" ht="15.6" x14ac:dyDescent="0.35">
      <c r="A30" s="1">
        <v>515</v>
      </c>
      <c r="B30" s="1">
        <v>5.1973000000000003</v>
      </c>
      <c r="C30" s="1">
        <v>5.0567000000000002</v>
      </c>
      <c r="D30" s="1">
        <v>5.6425000000000001</v>
      </c>
      <c r="E30" s="1">
        <v>4.7253999999999996</v>
      </c>
      <c r="F30" s="1">
        <v>4.7550999999999997</v>
      </c>
      <c r="G30" s="1">
        <v>4.3925999999999998</v>
      </c>
      <c r="H30" s="1">
        <v>6.0407999999999999</v>
      </c>
      <c r="I30" s="1">
        <v>4.8335999999999997</v>
      </c>
      <c r="J30" s="1">
        <v>48.461799999999997</v>
      </c>
      <c r="K30" s="1">
        <v>47.691800000000001</v>
      </c>
      <c r="L30" s="1">
        <v>49.747500000000002</v>
      </c>
      <c r="M30" s="1">
        <v>50.066299999999998</v>
      </c>
      <c r="N30" s="1">
        <v>47.355400000000003</v>
      </c>
      <c r="O30" s="1">
        <v>45.442100000000003</v>
      </c>
      <c r="P30" s="1">
        <v>45.427500000000002</v>
      </c>
      <c r="Q30" s="1">
        <v>48.192799999999998</v>
      </c>
      <c r="R30" s="1">
        <v>59.805399999999999</v>
      </c>
      <c r="S30" s="1">
        <v>57.305199999999999</v>
      </c>
      <c r="T30" s="1">
        <v>62.098599999999998</v>
      </c>
      <c r="U30" s="1">
        <v>61.0944</v>
      </c>
      <c r="V30" s="1">
        <v>60.622100000000003</v>
      </c>
      <c r="W30" s="1">
        <v>63.501600000000003</v>
      </c>
      <c r="X30" s="1">
        <v>61.753900000000002</v>
      </c>
      <c r="Y30" s="1">
        <v>60.574100000000001</v>
      </c>
    </row>
    <row r="31" spans="1:25" ht="15.6" x14ac:dyDescent="0.35">
      <c r="A31" s="1">
        <v>520</v>
      </c>
      <c r="B31" s="1">
        <v>5.1703000000000001</v>
      </c>
      <c r="C31" s="1">
        <v>5.0324</v>
      </c>
      <c r="D31" s="1">
        <v>5.641</v>
      </c>
      <c r="E31" s="1">
        <v>4.7016</v>
      </c>
      <c r="F31" s="1">
        <v>4.7443</v>
      </c>
      <c r="G31" s="1">
        <v>4.4031000000000002</v>
      </c>
      <c r="H31" s="1">
        <v>6.0271999999999997</v>
      </c>
      <c r="I31" s="1">
        <v>4.8213999999999997</v>
      </c>
      <c r="J31" s="1">
        <v>49.186500000000002</v>
      </c>
      <c r="K31" s="1">
        <v>48.402799999999999</v>
      </c>
      <c r="L31" s="1">
        <v>50.426699999999997</v>
      </c>
      <c r="M31" s="1">
        <v>50.735700000000001</v>
      </c>
      <c r="N31" s="1">
        <v>47.9497</v>
      </c>
      <c r="O31" s="1">
        <v>46.064100000000003</v>
      </c>
      <c r="P31" s="1">
        <v>46.092700000000001</v>
      </c>
      <c r="Q31" s="1">
        <v>48.907200000000003</v>
      </c>
      <c r="R31" s="1">
        <v>60.445900000000002</v>
      </c>
      <c r="S31" s="1">
        <v>57.977699999999999</v>
      </c>
      <c r="T31" s="1">
        <v>62.816299999999998</v>
      </c>
      <c r="U31" s="1">
        <v>61.805</v>
      </c>
      <c r="V31" s="1">
        <v>61.186599999999999</v>
      </c>
      <c r="W31" s="1">
        <v>64.164199999999994</v>
      </c>
      <c r="X31" s="1">
        <v>62.354900000000001</v>
      </c>
      <c r="Y31" s="1">
        <v>61.152900000000002</v>
      </c>
    </row>
    <row r="32" spans="1:25" ht="15.6" x14ac:dyDescent="0.35">
      <c r="A32" s="1">
        <v>525</v>
      </c>
      <c r="B32" s="1">
        <v>5.1717000000000004</v>
      </c>
      <c r="C32" s="1">
        <v>5.0349000000000004</v>
      </c>
      <c r="D32" s="1">
        <v>5.6566999999999998</v>
      </c>
      <c r="E32" s="1">
        <v>4.7142999999999997</v>
      </c>
      <c r="F32" s="1">
        <v>4.7680999999999996</v>
      </c>
      <c r="G32" s="1">
        <v>4.4272</v>
      </c>
      <c r="H32" s="1">
        <v>6.0415999999999999</v>
      </c>
      <c r="I32" s="1">
        <v>4.8452999999999999</v>
      </c>
      <c r="J32" s="1">
        <v>49.888800000000003</v>
      </c>
      <c r="K32" s="1">
        <v>49.102499999999999</v>
      </c>
      <c r="L32" s="1">
        <v>51.1233</v>
      </c>
      <c r="M32" s="1">
        <v>51.433</v>
      </c>
      <c r="N32" s="1">
        <v>48.549900000000001</v>
      </c>
      <c r="O32" s="1">
        <v>46.680399999999999</v>
      </c>
      <c r="P32" s="1">
        <v>46.741799999999998</v>
      </c>
      <c r="Q32" s="1">
        <v>49.616599999999998</v>
      </c>
      <c r="R32" s="1">
        <v>61.091299999999997</v>
      </c>
      <c r="S32" s="1">
        <v>58.609900000000003</v>
      </c>
      <c r="T32" s="1">
        <v>63.445999999999998</v>
      </c>
      <c r="U32" s="1">
        <v>62.470199999999998</v>
      </c>
      <c r="V32" s="1">
        <v>61.690899999999999</v>
      </c>
      <c r="W32" s="1">
        <v>64.769300000000001</v>
      </c>
      <c r="X32" s="1">
        <v>62.897500000000001</v>
      </c>
      <c r="Y32" s="1">
        <v>61.6614</v>
      </c>
    </row>
    <row r="33" spans="1:25" ht="15.6" x14ac:dyDescent="0.35">
      <c r="A33" s="1">
        <v>530</v>
      </c>
      <c r="B33" s="1">
        <v>5.2270000000000003</v>
      </c>
      <c r="C33" s="1">
        <v>5.0991</v>
      </c>
      <c r="D33" s="1">
        <v>5.7013999999999996</v>
      </c>
      <c r="E33" s="1">
        <v>4.7763999999999998</v>
      </c>
      <c r="F33" s="1">
        <v>4.8170000000000002</v>
      </c>
      <c r="G33" s="1">
        <v>4.4634999999999998</v>
      </c>
      <c r="H33" s="1">
        <v>6.1200999999999999</v>
      </c>
      <c r="I33" s="1">
        <v>4.8930999999999996</v>
      </c>
      <c r="J33" s="1">
        <v>50.603099999999998</v>
      </c>
      <c r="K33" s="1">
        <v>49.8262</v>
      </c>
      <c r="L33" s="1">
        <v>51.8431</v>
      </c>
      <c r="M33" s="1">
        <v>52.136800000000001</v>
      </c>
      <c r="N33" s="1">
        <v>49.178899999999999</v>
      </c>
      <c r="O33" s="1">
        <v>47.297899999999998</v>
      </c>
      <c r="P33" s="1">
        <v>47.409100000000002</v>
      </c>
      <c r="Q33" s="1">
        <v>50.321599999999997</v>
      </c>
      <c r="R33" s="1">
        <v>61.703699999999998</v>
      </c>
      <c r="S33" s="1">
        <v>59.221400000000003</v>
      </c>
      <c r="T33" s="1">
        <v>64.091700000000003</v>
      </c>
      <c r="U33" s="1">
        <v>63.118000000000002</v>
      </c>
      <c r="V33" s="1">
        <v>62.187399999999997</v>
      </c>
      <c r="W33" s="1">
        <v>65.359899999999996</v>
      </c>
      <c r="X33" s="1">
        <v>63.419499999999999</v>
      </c>
      <c r="Y33" s="1">
        <v>62.174599999999998</v>
      </c>
    </row>
    <row r="34" spans="1:25" ht="15.6" x14ac:dyDescent="0.35">
      <c r="A34" s="1">
        <v>535</v>
      </c>
      <c r="B34" s="1">
        <v>5.3220000000000001</v>
      </c>
      <c r="C34" s="1">
        <v>5.2230999999999996</v>
      </c>
      <c r="D34" s="1">
        <v>5.8026</v>
      </c>
      <c r="E34" s="1">
        <v>4.8872999999999998</v>
      </c>
      <c r="F34" s="1">
        <v>4.9016000000000002</v>
      </c>
      <c r="G34" s="1">
        <v>4.5449000000000002</v>
      </c>
      <c r="H34" s="1">
        <v>6.2363999999999997</v>
      </c>
      <c r="I34" s="1">
        <v>4.9981999999999998</v>
      </c>
      <c r="J34" s="1">
        <v>51.359000000000002</v>
      </c>
      <c r="K34" s="1">
        <v>50.521799999999999</v>
      </c>
      <c r="L34" s="1">
        <v>52.568899999999999</v>
      </c>
      <c r="M34" s="1">
        <v>52.814100000000003</v>
      </c>
      <c r="N34" s="1">
        <v>49.803100000000001</v>
      </c>
      <c r="O34" s="1">
        <v>47.955599999999997</v>
      </c>
      <c r="P34" s="1">
        <v>48.093299999999999</v>
      </c>
      <c r="Q34" s="1">
        <v>51.038400000000003</v>
      </c>
      <c r="R34" s="1">
        <v>62.282499999999999</v>
      </c>
      <c r="S34" s="1">
        <v>59.824599999999997</v>
      </c>
      <c r="T34" s="1">
        <v>64.740099999999998</v>
      </c>
      <c r="U34" s="1">
        <v>63.7714</v>
      </c>
      <c r="V34" s="1">
        <v>62.724499999999999</v>
      </c>
      <c r="W34" s="1">
        <v>65.957700000000003</v>
      </c>
      <c r="X34" s="1">
        <v>63.976100000000002</v>
      </c>
      <c r="Y34" s="1">
        <v>62.7104</v>
      </c>
    </row>
    <row r="35" spans="1:25" ht="15.6" x14ac:dyDescent="0.35">
      <c r="A35" s="1">
        <v>540</v>
      </c>
      <c r="B35" s="1">
        <v>5.4447000000000001</v>
      </c>
      <c r="C35" s="1">
        <v>5.3602999999999996</v>
      </c>
      <c r="D35" s="1">
        <v>5.9579000000000004</v>
      </c>
      <c r="E35" s="1">
        <v>5.0218999999999996</v>
      </c>
      <c r="F35" s="1">
        <v>5.0334000000000003</v>
      </c>
      <c r="G35" s="1">
        <v>4.6611000000000002</v>
      </c>
      <c r="H35" s="1">
        <v>6.3783000000000003</v>
      </c>
      <c r="I35" s="1">
        <v>5.1284999999999998</v>
      </c>
      <c r="J35" s="1">
        <v>52.080199999999998</v>
      </c>
      <c r="K35" s="1">
        <v>51.247199999999999</v>
      </c>
      <c r="L35" s="1">
        <v>53.268799999999999</v>
      </c>
      <c r="M35" s="1">
        <v>53.496600000000001</v>
      </c>
      <c r="N35" s="1">
        <v>50.444600000000001</v>
      </c>
      <c r="O35" s="1">
        <v>48.6248</v>
      </c>
      <c r="P35" s="1">
        <v>48.811199999999999</v>
      </c>
      <c r="Q35" s="1">
        <v>51.784100000000002</v>
      </c>
      <c r="R35" s="1">
        <v>62.911700000000003</v>
      </c>
      <c r="S35" s="1">
        <v>60.463700000000003</v>
      </c>
      <c r="T35" s="1">
        <v>65.430899999999994</v>
      </c>
      <c r="U35" s="1">
        <v>64.474199999999996</v>
      </c>
      <c r="V35" s="1">
        <v>63.306699999999999</v>
      </c>
      <c r="W35" s="1">
        <v>66.600899999999996</v>
      </c>
      <c r="X35" s="1">
        <v>64.540800000000004</v>
      </c>
      <c r="Y35" s="1">
        <v>63.270200000000003</v>
      </c>
    </row>
    <row r="36" spans="1:25" ht="15.6" x14ac:dyDescent="0.35">
      <c r="A36" s="1">
        <v>545</v>
      </c>
      <c r="B36" s="1">
        <v>5.593</v>
      </c>
      <c r="C36" s="1">
        <v>5.5236999999999998</v>
      </c>
      <c r="D36" s="1">
        <v>6.0867000000000004</v>
      </c>
      <c r="E36" s="1">
        <v>5.1803999999999997</v>
      </c>
      <c r="F36" s="1">
        <v>5.1771000000000003</v>
      </c>
      <c r="G36" s="1">
        <v>4.8010000000000002</v>
      </c>
      <c r="H36" s="1">
        <v>6.5708000000000002</v>
      </c>
      <c r="I36" s="1">
        <v>5.2821999999999996</v>
      </c>
      <c r="J36" s="1">
        <v>52.767400000000002</v>
      </c>
      <c r="K36" s="1">
        <v>51.938699999999997</v>
      </c>
      <c r="L36" s="1">
        <v>53.917999999999999</v>
      </c>
      <c r="M36" s="1">
        <v>54.179600000000001</v>
      </c>
      <c r="N36" s="1">
        <v>51.008000000000003</v>
      </c>
      <c r="O36" s="1">
        <v>49.2151</v>
      </c>
      <c r="P36" s="1">
        <v>49.441299999999998</v>
      </c>
      <c r="Q36" s="1">
        <v>52.492400000000004</v>
      </c>
      <c r="R36" s="1">
        <v>63.476100000000002</v>
      </c>
      <c r="S36" s="1">
        <v>61.136600000000001</v>
      </c>
      <c r="T36" s="1">
        <v>66.1404</v>
      </c>
      <c r="U36" s="1">
        <v>65.176299999999998</v>
      </c>
      <c r="V36" s="1">
        <v>63.855699999999999</v>
      </c>
      <c r="W36" s="1">
        <v>67.258399999999995</v>
      </c>
      <c r="X36" s="1">
        <v>65.116799999999998</v>
      </c>
      <c r="Y36" s="1">
        <v>63.8476</v>
      </c>
    </row>
    <row r="37" spans="1:25" ht="15.6" x14ac:dyDescent="0.35">
      <c r="A37" s="1">
        <v>550</v>
      </c>
      <c r="B37" s="1">
        <v>5.7563000000000004</v>
      </c>
      <c r="C37" s="1">
        <v>5.7129000000000003</v>
      </c>
      <c r="D37" s="1">
        <v>6.2721</v>
      </c>
      <c r="E37" s="1">
        <v>5.3536999999999999</v>
      </c>
      <c r="F37" s="1">
        <v>5.3441000000000001</v>
      </c>
      <c r="G37" s="1">
        <v>4.9635999999999996</v>
      </c>
      <c r="H37" s="1">
        <v>6.7641999999999998</v>
      </c>
      <c r="I37" s="1">
        <v>5.4465000000000003</v>
      </c>
      <c r="J37" s="1">
        <v>53.472499999999997</v>
      </c>
      <c r="K37" s="1">
        <v>52.637099999999997</v>
      </c>
      <c r="L37" s="1">
        <v>54.610999999999997</v>
      </c>
      <c r="M37" s="1">
        <v>54.8874</v>
      </c>
      <c r="N37" s="1">
        <v>51.578000000000003</v>
      </c>
      <c r="O37" s="1">
        <v>49.828099999999999</v>
      </c>
      <c r="P37" s="1">
        <v>50.066400000000002</v>
      </c>
      <c r="Q37" s="1">
        <v>53.178699999999999</v>
      </c>
      <c r="R37" s="1">
        <v>63.996200000000002</v>
      </c>
      <c r="S37" s="1">
        <v>61.713700000000003</v>
      </c>
      <c r="T37" s="1">
        <v>66.787899999999993</v>
      </c>
      <c r="U37" s="1">
        <v>65.807000000000002</v>
      </c>
      <c r="V37" s="1">
        <v>64.412800000000004</v>
      </c>
      <c r="W37" s="1">
        <v>67.920199999999994</v>
      </c>
      <c r="X37" s="1">
        <v>65.685199999999995</v>
      </c>
      <c r="Y37" s="1">
        <v>64.418800000000005</v>
      </c>
    </row>
    <row r="38" spans="1:25" ht="15.6" x14ac:dyDescent="0.35">
      <c r="A38" s="1">
        <v>555</v>
      </c>
      <c r="B38" s="1">
        <v>5.9458000000000002</v>
      </c>
      <c r="C38" s="1">
        <v>5.9512999999999998</v>
      </c>
      <c r="D38" s="1">
        <v>6.4858000000000002</v>
      </c>
      <c r="E38" s="1">
        <v>5.5867000000000004</v>
      </c>
      <c r="F38" s="1">
        <v>5.5244</v>
      </c>
      <c r="G38" s="1">
        <v>5.1261000000000001</v>
      </c>
      <c r="H38" s="1">
        <v>6.9705000000000004</v>
      </c>
      <c r="I38" s="1">
        <v>5.6223999999999998</v>
      </c>
      <c r="J38" s="1">
        <v>54.260599999999997</v>
      </c>
      <c r="K38" s="1">
        <v>53.418599999999998</v>
      </c>
      <c r="L38" s="1">
        <v>55.417900000000003</v>
      </c>
      <c r="M38" s="1">
        <v>55.631999999999998</v>
      </c>
      <c r="N38" s="1">
        <v>52.3294</v>
      </c>
      <c r="O38" s="1">
        <v>50.567700000000002</v>
      </c>
      <c r="P38" s="1">
        <v>50.808100000000003</v>
      </c>
      <c r="Q38" s="1">
        <v>53.938400000000001</v>
      </c>
      <c r="R38" s="1">
        <v>64.495099999999994</v>
      </c>
      <c r="S38" s="1">
        <v>62.2791</v>
      </c>
      <c r="T38" s="1">
        <v>67.408000000000001</v>
      </c>
      <c r="U38" s="1">
        <v>66.403199999999998</v>
      </c>
      <c r="V38" s="1">
        <v>64.921999999999997</v>
      </c>
      <c r="W38" s="1">
        <v>68.551199999999994</v>
      </c>
      <c r="X38" s="1">
        <v>66.243799999999993</v>
      </c>
      <c r="Y38" s="1">
        <v>64.9345</v>
      </c>
    </row>
    <row r="39" spans="1:25" ht="15.6" x14ac:dyDescent="0.35">
      <c r="A39" s="1">
        <v>560</v>
      </c>
      <c r="B39" s="1">
        <v>6.1639999999999997</v>
      </c>
      <c r="C39" s="1">
        <v>6.2266000000000004</v>
      </c>
      <c r="D39" s="1">
        <v>6.7146999999999997</v>
      </c>
      <c r="E39" s="1">
        <v>5.8436000000000003</v>
      </c>
      <c r="F39" s="1">
        <v>5.7293000000000003</v>
      </c>
      <c r="G39" s="1">
        <v>5.3131000000000004</v>
      </c>
      <c r="H39" s="1">
        <v>7.2051999999999996</v>
      </c>
      <c r="I39" s="1">
        <v>5.8231999999999999</v>
      </c>
      <c r="J39" s="1">
        <v>55.058199999999999</v>
      </c>
      <c r="K39" s="1">
        <v>54.222900000000003</v>
      </c>
      <c r="L39" s="1">
        <v>56.234499999999997</v>
      </c>
      <c r="M39" s="1">
        <v>56.3596</v>
      </c>
      <c r="N39" s="1">
        <v>53.115099999999998</v>
      </c>
      <c r="O39" s="1">
        <v>51.325299999999999</v>
      </c>
      <c r="P39" s="1">
        <v>51.583599999999997</v>
      </c>
      <c r="Q39" s="1">
        <v>54.698799999999999</v>
      </c>
      <c r="R39" s="1">
        <v>64.966300000000004</v>
      </c>
      <c r="S39" s="1">
        <v>62.8491</v>
      </c>
      <c r="T39" s="1">
        <v>68.000799999999998</v>
      </c>
      <c r="U39" s="1">
        <v>67.006600000000006</v>
      </c>
      <c r="V39" s="1">
        <v>65.386200000000002</v>
      </c>
      <c r="W39" s="1">
        <v>69.124399999999994</v>
      </c>
      <c r="X39" s="1">
        <v>66.775000000000006</v>
      </c>
      <c r="Y39" s="1">
        <v>65.419300000000007</v>
      </c>
    </row>
    <row r="40" spans="1:25" ht="15.6" x14ac:dyDescent="0.35">
      <c r="A40" s="1">
        <v>565</v>
      </c>
      <c r="B40" s="1">
        <v>6.4229000000000003</v>
      </c>
      <c r="C40" s="1">
        <v>6.5385999999999997</v>
      </c>
      <c r="D40" s="1">
        <v>6.9984000000000002</v>
      </c>
      <c r="E40" s="1">
        <v>6.1386000000000003</v>
      </c>
      <c r="F40" s="1">
        <v>5.9694000000000003</v>
      </c>
      <c r="G40" s="1">
        <v>5.5336999999999996</v>
      </c>
      <c r="H40" s="1">
        <v>7.4798</v>
      </c>
      <c r="I40" s="1">
        <v>6.0701999999999998</v>
      </c>
      <c r="J40" s="1">
        <v>55.782800000000002</v>
      </c>
      <c r="K40" s="1">
        <v>54.951700000000002</v>
      </c>
      <c r="L40" s="1">
        <v>56.994599999999998</v>
      </c>
      <c r="M40" s="1">
        <v>57.047699999999999</v>
      </c>
      <c r="N40" s="1">
        <v>53.811399999999999</v>
      </c>
      <c r="O40" s="1">
        <v>52.025700000000001</v>
      </c>
      <c r="P40" s="1">
        <v>52.298699999999997</v>
      </c>
      <c r="Q40" s="1">
        <v>55.4221</v>
      </c>
      <c r="R40" s="1">
        <v>65.372500000000002</v>
      </c>
      <c r="S40" s="1">
        <v>63.342399999999998</v>
      </c>
      <c r="T40" s="1">
        <v>68.528300000000002</v>
      </c>
      <c r="U40" s="1">
        <v>67.548199999999994</v>
      </c>
      <c r="V40" s="1">
        <v>65.833299999999994</v>
      </c>
      <c r="W40" s="1">
        <v>69.6494</v>
      </c>
      <c r="X40" s="1">
        <v>67.264499999999998</v>
      </c>
      <c r="Y40" s="1">
        <v>65.897400000000005</v>
      </c>
    </row>
    <row r="41" spans="1:25" ht="15.6" x14ac:dyDescent="0.35">
      <c r="A41" s="1">
        <v>570</v>
      </c>
      <c r="B41" s="1">
        <v>6.7359999999999998</v>
      </c>
      <c r="C41" s="1">
        <v>6.9020999999999999</v>
      </c>
      <c r="D41" s="1">
        <v>7.3247</v>
      </c>
      <c r="E41" s="1">
        <v>6.4941000000000004</v>
      </c>
      <c r="F41" s="1">
        <v>6.2462999999999997</v>
      </c>
      <c r="G41" s="1">
        <v>5.8114999999999997</v>
      </c>
      <c r="H41" s="1">
        <v>7.8268000000000004</v>
      </c>
      <c r="I41" s="1">
        <v>6.375</v>
      </c>
      <c r="J41" s="1">
        <v>56.459400000000002</v>
      </c>
      <c r="K41" s="1">
        <v>55.637099999999997</v>
      </c>
      <c r="L41" s="1">
        <v>57.686199999999999</v>
      </c>
      <c r="M41" s="1">
        <v>57.684199999999997</v>
      </c>
      <c r="N41" s="1">
        <v>54.463299999999997</v>
      </c>
      <c r="O41" s="1">
        <v>52.681100000000001</v>
      </c>
      <c r="P41" s="1">
        <v>52.975700000000003</v>
      </c>
      <c r="Q41" s="1">
        <v>56.1175</v>
      </c>
      <c r="R41" s="1">
        <v>65.751000000000005</v>
      </c>
      <c r="S41" s="1">
        <v>63.826700000000002</v>
      </c>
      <c r="T41" s="1">
        <v>69.063500000000005</v>
      </c>
      <c r="U41" s="1">
        <v>68.052099999999996</v>
      </c>
      <c r="V41" s="1">
        <v>66.284499999999994</v>
      </c>
      <c r="W41" s="1">
        <v>70.162300000000002</v>
      </c>
      <c r="X41" s="1">
        <v>67.740600000000001</v>
      </c>
      <c r="Y41" s="1">
        <v>66.365799999999993</v>
      </c>
    </row>
    <row r="42" spans="1:25" ht="15.6" x14ac:dyDescent="0.35">
      <c r="A42" s="1">
        <v>575</v>
      </c>
      <c r="B42" s="1">
        <v>7.0628000000000002</v>
      </c>
      <c r="C42" s="1">
        <v>7.282</v>
      </c>
      <c r="D42" s="1">
        <v>7.6814</v>
      </c>
      <c r="E42" s="1">
        <v>6.8750999999999998</v>
      </c>
      <c r="F42" s="1">
        <v>6.5590999999999999</v>
      </c>
      <c r="G42" s="1">
        <v>6.1146000000000003</v>
      </c>
      <c r="H42" s="1">
        <v>8.1887000000000008</v>
      </c>
      <c r="I42" s="1">
        <v>6.7157999999999998</v>
      </c>
      <c r="J42" s="1">
        <v>57.152900000000002</v>
      </c>
      <c r="K42" s="1">
        <v>56.340299999999999</v>
      </c>
      <c r="L42" s="1">
        <v>58.378500000000003</v>
      </c>
      <c r="M42" s="1">
        <v>58.348199999999999</v>
      </c>
      <c r="N42" s="1">
        <v>55.122100000000003</v>
      </c>
      <c r="O42" s="1">
        <v>53.325699999999998</v>
      </c>
      <c r="P42" s="1">
        <v>53.6312</v>
      </c>
      <c r="Q42" s="1">
        <v>56.794499999999999</v>
      </c>
      <c r="R42" s="1">
        <v>66.1297</v>
      </c>
      <c r="S42" s="1">
        <v>64.332099999999997</v>
      </c>
      <c r="T42" s="1">
        <v>69.605500000000006</v>
      </c>
      <c r="U42" s="1">
        <v>68.573499999999996</v>
      </c>
      <c r="V42" s="1">
        <v>66.725700000000003</v>
      </c>
      <c r="W42" s="1">
        <v>70.667199999999994</v>
      </c>
      <c r="X42" s="1">
        <v>68.209500000000006</v>
      </c>
      <c r="Y42" s="1">
        <v>66.792599999999993</v>
      </c>
    </row>
    <row r="43" spans="1:25" ht="15.6" x14ac:dyDescent="0.35">
      <c r="A43" s="1">
        <v>580</v>
      </c>
      <c r="B43" s="1">
        <v>7.3609</v>
      </c>
      <c r="C43" s="1">
        <v>7.6212</v>
      </c>
      <c r="D43" s="1">
        <v>7.9960000000000004</v>
      </c>
      <c r="E43" s="1">
        <v>7.2187999999999999</v>
      </c>
      <c r="F43" s="1">
        <v>6.8475000000000001</v>
      </c>
      <c r="G43" s="1">
        <v>6.3840000000000003</v>
      </c>
      <c r="H43" s="1">
        <v>8.5122999999999998</v>
      </c>
      <c r="I43" s="1">
        <v>7.0107999999999997</v>
      </c>
      <c r="J43" s="1">
        <v>57.8322</v>
      </c>
      <c r="K43" s="1">
        <v>56.994599999999998</v>
      </c>
      <c r="L43" s="1">
        <v>59.035499999999999</v>
      </c>
      <c r="M43" s="1">
        <v>58.994300000000003</v>
      </c>
      <c r="N43" s="1">
        <v>55.7592</v>
      </c>
      <c r="O43" s="1">
        <v>53.945999999999998</v>
      </c>
      <c r="P43" s="1">
        <v>54.2883</v>
      </c>
      <c r="Q43" s="1">
        <v>57.429900000000004</v>
      </c>
      <c r="R43" s="1">
        <v>66.501599999999996</v>
      </c>
      <c r="S43" s="1">
        <v>64.799499999999995</v>
      </c>
      <c r="T43" s="1">
        <v>70.073899999999995</v>
      </c>
      <c r="U43" s="1">
        <v>69.081599999999995</v>
      </c>
      <c r="V43" s="1">
        <v>67.135900000000007</v>
      </c>
      <c r="W43" s="1">
        <v>71.183099999999996</v>
      </c>
      <c r="X43" s="1">
        <v>68.647000000000006</v>
      </c>
      <c r="Y43" s="1">
        <v>67.23</v>
      </c>
    </row>
    <row r="44" spans="1:25" ht="15.6" x14ac:dyDescent="0.35">
      <c r="A44" s="1">
        <v>585</v>
      </c>
      <c r="B44" s="1">
        <v>7.6050000000000004</v>
      </c>
      <c r="C44" s="1">
        <v>7.8845000000000001</v>
      </c>
      <c r="D44" s="1">
        <v>8.2390000000000008</v>
      </c>
      <c r="E44" s="1">
        <v>7.4649000000000001</v>
      </c>
      <c r="F44" s="1">
        <v>7.0873999999999997</v>
      </c>
      <c r="G44" s="1">
        <v>6.6048999999999998</v>
      </c>
      <c r="H44" s="1">
        <v>8.7693999999999992</v>
      </c>
      <c r="I44" s="1">
        <v>7.2583000000000002</v>
      </c>
      <c r="J44" s="1">
        <v>58.469700000000003</v>
      </c>
      <c r="K44" s="1">
        <v>57.621000000000002</v>
      </c>
      <c r="L44" s="1">
        <v>59.649700000000003</v>
      </c>
      <c r="M44" s="1">
        <v>59.597200000000001</v>
      </c>
      <c r="N44" s="1">
        <v>56.3568</v>
      </c>
      <c r="O44" s="1">
        <v>54.556899999999999</v>
      </c>
      <c r="P44" s="1">
        <v>54.905700000000003</v>
      </c>
      <c r="Q44" s="1">
        <v>58.071100000000001</v>
      </c>
      <c r="R44" s="1">
        <v>66.898700000000005</v>
      </c>
      <c r="S44" s="1">
        <v>65.249300000000005</v>
      </c>
      <c r="T44" s="1">
        <v>70.546599999999998</v>
      </c>
      <c r="U44" s="1">
        <v>69.550700000000006</v>
      </c>
      <c r="V44" s="1">
        <v>67.553200000000004</v>
      </c>
      <c r="W44" s="1">
        <v>71.662199999999999</v>
      </c>
      <c r="X44" s="1">
        <v>69.084599999999995</v>
      </c>
      <c r="Y44" s="1">
        <v>67.657300000000006</v>
      </c>
    </row>
    <row r="45" spans="1:25" ht="15.6" x14ac:dyDescent="0.35">
      <c r="A45" s="1">
        <v>590</v>
      </c>
      <c r="B45" s="1">
        <v>7.7568000000000001</v>
      </c>
      <c r="C45" s="1">
        <v>8.0739999999999998</v>
      </c>
      <c r="D45" s="1">
        <v>8.4266000000000005</v>
      </c>
      <c r="E45" s="1">
        <v>7.6519000000000004</v>
      </c>
      <c r="F45" s="1">
        <v>7.2590000000000003</v>
      </c>
      <c r="G45" s="1">
        <v>6.7594000000000003</v>
      </c>
      <c r="H45" s="1">
        <v>8.9657999999999998</v>
      </c>
      <c r="I45" s="1">
        <v>7.4372999999999996</v>
      </c>
      <c r="J45" s="1">
        <v>59.07</v>
      </c>
      <c r="K45" s="1">
        <v>58.238</v>
      </c>
      <c r="L45" s="1">
        <v>60.237400000000001</v>
      </c>
      <c r="M45" s="1">
        <v>60.142400000000002</v>
      </c>
      <c r="N45" s="1">
        <v>56.900300000000001</v>
      </c>
      <c r="O45" s="1">
        <v>55.1312</v>
      </c>
      <c r="P45" s="1">
        <v>55.463000000000001</v>
      </c>
      <c r="Q45" s="1">
        <v>58.683799999999998</v>
      </c>
      <c r="R45" s="1">
        <v>67.2714</v>
      </c>
      <c r="S45" s="1">
        <v>65.684899999999999</v>
      </c>
      <c r="T45" s="1">
        <v>71.0017</v>
      </c>
      <c r="U45" s="1">
        <v>69.992699999999999</v>
      </c>
      <c r="V45" s="1">
        <v>67.926100000000005</v>
      </c>
      <c r="W45" s="1">
        <v>72.047499999999999</v>
      </c>
      <c r="X45" s="1">
        <v>69.477999999999994</v>
      </c>
      <c r="Y45" s="1">
        <v>68.007099999999994</v>
      </c>
    </row>
    <row r="46" spans="1:25" ht="15.6" x14ac:dyDescent="0.35">
      <c r="A46" s="1">
        <v>595</v>
      </c>
      <c r="B46" s="1">
        <v>7.8658999999999999</v>
      </c>
      <c r="C46" s="1">
        <v>8.2020999999999997</v>
      </c>
      <c r="D46" s="1">
        <v>8.5823999999999998</v>
      </c>
      <c r="E46" s="1">
        <v>7.8108000000000004</v>
      </c>
      <c r="F46" s="1">
        <v>7.4043000000000001</v>
      </c>
      <c r="G46" s="1">
        <v>6.9108999999999998</v>
      </c>
      <c r="H46" s="1">
        <v>9.1248000000000005</v>
      </c>
      <c r="I46" s="1">
        <v>7.5914000000000001</v>
      </c>
      <c r="J46" s="1">
        <v>59.588000000000001</v>
      </c>
      <c r="K46" s="1">
        <v>58.750700000000002</v>
      </c>
      <c r="L46" s="1">
        <v>60.778100000000002</v>
      </c>
      <c r="M46" s="1">
        <v>60.63</v>
      </c>
      <c r="N46" s="1">
        <v>57.408200000000001</v>
      </c>
      <c r="O46" s="1">
        <v>55.656599999999997</v>
      </c>
      <c r="P46" s="1">
        <v>55.998699999999999</v>
      </c>
      <c r="Q46" s="1">
        <v>59.2517</v>
      </c>
      <c r="R46" s="1">
        <v>67.598600000000005</v>
      </c>
      <c r="S46" s="1">
        <v>66.069199999999995</v>
      </c>
      <c r="T46" s="1">
        <v>71.427099999999996</v>
      </c>
      <c r="U46" s="1">
        <v>70.412099999999995</v>
      </c>
      <c r="V46" s="1">
        <v>68.267700000000005</v>
      </c>
      <c r="W46" s="1">
        <v>72.4422</v>
      </c>
      <c r="X46" s="1">
        <v>69.852900000000005</v>
      </c>
      <c r="Y46" s="1">
        <v>68.350300000000004</v>
      </c>
    </row>
    <row r="47" spans="1:25" ht="15.6" x14ac:dyDescent="0.35">
      <c r="A47" s="1">
        <v>600</v>
      </c>
      <c r="B47" s="1">
        <v>8.0189000000000004</v>
      </c>
      <c r="C47" s="1">
        <v>8.4053000000000004</v>
      </c>
      <c r="D47" s="1">
        <v>8.7560000000000002</v>
      </c>
      <c r="E47" s="1">
        <v>8.0083000000000002</v>
      </c>
      <c r="F47" s="1">
        <v>7.5965999999999996</v>
      </c>
      <c r="G47" s="1">
        <v>7.1081000000000003</v>
      </c>
      <c r="H47" s="1">
        <v>9.3320000000000007</v>
      </c>
      <c r="I47" s="1">
        <v>7.7923999999999998</v>
      </c>
      <c r="J47" s="1">
        <v>60.098999999999997</v>
      </c>
      <c r="K47" s="1">
        <v>59.245399999999997</v>
      </c>
      <c r="L47" s="1">
        <v>61.2896</v>
      </c>
      <c r="M47" s="1">
        <v>61.136499999999998</v>
      </c>
      <c r="N47" s="1">
        <v>57.903700000000001</v>
      </c>
      <c r="O47" s="1">
        <v>56.147799999999997</v>
      </c>
      <c r="P47" s="1">
        <v>56.5077</v>
      </c>
      <c r="Q47" s="1">
        <v>59.790599999999998</v>
      </c>
      <c r="R47" s="1">
        <v>67.87</v>
      </c>
      <c r="S47" s="1">
        <v>66.400999999999996</v>
      </c>
      <c r="T47" s="1">
        <v>71.772400000000005</v>
      </c>
      <c r="U47" s="1">
        <v>70.789000000000001</v>
      </c>
      <c r="V47" s="1">
        <v>68.631100000000004</v>
      </c>
      <c r="W47" s="1">
        <v>72.884500000000003</v>
      </c>
      <c r="X47" s="1">
        <v>70.217500000000001</v>
      </c>
      <c r="Y47" s="1">
        <v>68.691500000000005</v>
      </c>
    </row>
    <row r="48" spans="1:25" ht="15.6" x14ac:dyDescent="0.35">
      <c r="A48" s="1">
        <v>605</v>
      </c>
      <c r="B48" s="1">
        <v>8.3332999999999995</v>
      </c>
      <c r="C48" s="1">
        <v>8.7690999999999999</v>
      </c>
      <c r="D48" s="1">
        <v>9.0869999999999997</v>
      </c>
      <c r="E48" s="1">
        <v>8.3781999999999996</v>
      </c>
      <c r="F48" s="1">
        <v>7.9234</v>
      </c>
      <c r="G48" s="1">
        <v>7.4130000000000003</v>
      </c>
      <c r="H48" s="1">
        <v>9.7089999999999996</v>
      </c>
      <c r="I48" s="1">
        <v>8.1468000000000007</v>
      </c>
      <c r="J48" s="1">
        <v>60.587499999999999</v>
      </c>
      <c r="K48" s="1">
        <v>59.742800000000003</v>
      </c>
      <c r="L48" s="1">
        <v>61.783999999999999</v>
      </c>
      <c r="M48" s="1">
        <v>61.645699999999998</v>
      </c>
      <c r="N48" s="1">
        <v>58.324800000000003</v>
      </c>
      <c r="O48" s="1">
        <v>56.581800000000001</v>
      </c>
      <c r="P48" s="1">
        <v>56.976100000000002</v>
      </c>
      <c r="Q48" s="1">
        <v>60.268700000000003</v>
      </c>
      <c r="R48" s="1">
        <v>68.138599999999997</v>
      </c>
      <c r="S48" s="1">
        <v>66.729600000000005</v>
      </c>
      <c r="T48" s="1">
        <v>72.104699999999994</v>
      </c>
      <c r="U48" s="1">
        <v>71.139200000000002</v>
      </c>
      <c r="V48" s="1">
        <v>68.942099999999996</v>
      </c>
      <c r="W48" s="1">
        <v>73.218000000000004</v>
      </c>
      <c r="X48" s="1">
        <v>70.509699999999995</v>
      </c>
      <c r="Y48" s="1">
        <v>68.990499999999997</v>
      </c>
    </row>
    <row r="49" spans="1:25" ht="15.6" x14ac:dyDescent="0.35">
      <c r="A49" s="1">
        <v>610</v>
      </c>
      <c r="B49" s="1">
        <v>8.8092000000000006</v>
      </c>
      <c r="C49" s="1">
        <v>9.3320000000000007</v>
      </c>
      <c r="D49" s="1">
        <v>9.5873000000000008</v>
      </c>
      <c r="E49" s="1">
        <v>8.9318000000000008</v>
      </c>
      <c r="F49" s="1">
        <v>8.4062000000000001</v>
      </c>
      <c r="G49" s="1">
        <v>7.8681999999999999</v>
      </c>
      <c r="H49" s="1">
        <v>10.2409</v>
      </c>
      <c r="I49" s="1">
        <v>8.6538000000000004</v>
      </c>
      <c r="J49" s="1">
        <v>61.031100000000002</v>
      </c>
      <c r="K49" s="1">
        <v>60.191800000000001</v>
      </c>
      <c r="L49" s="1">
        <v>62.229500000000002</v>
      </c>
      <c r="M49" s="1">
        <v>62.069299999999998</v>
      </c>
      <c r="N49" s="1">
        <v>58.738799999999998</v>
      </c>
      <c r="O49" s="1">
        <v>57.017699999999998</v>
      </c>
      <c r="P49" s="1">
        <v>57.436599999999999</v>
      </c>
      <c r="Q49" s="1">
        <v>60.742800000000003</v>
      </c>
      <c r="R49" s="1">
        <v>68.397099999999995</v>
      </c>
      <c r="S49" s="1">
        <v>67.051500000000004</v>
      </c>
      <c r="T49" s="1">
        <v>72.455200000000005</v>
      </c>
      <c r="U49" s="1">
        <v>71.461399999999998</v>
      </c>
      <c r="V49" s="1">
        <v>69.196200000000005</v>
      </c>
      <c r="W49" s="1">
        <v>73.524500000000003</v>
      </c>
      <c r="X49" s="1">
        <v>70.812700000000007</v>
      </c>
      <c r="Y49" s="1">
        <v>69.264799999999994</v>
      </c>
    </row>
    <row r="50" spans="1:25" ht="15.6" x14ac:dyDescent="0.35">
      <c r="A50" s="1">
        <v>615</v>
      </c>
      <c r="B50" s="1">
        <v>9.3923000000000005</v>
      </c>
      <c r="C50" s="1">
        <v>9.9862000000000002</v>
      </c>
      <c r="D50" s="1">
        <v>10.1717</v>
      </c>
      <c r="E50" s="1">
        <v>9.5693000000000001</v>
      </c>
      <c r="F50" s="1">
        <v>8.9591999999999992</v>
      </c>
      <c r="G50" s="1">
        <v>8.4048999999999996</v>
      </c>
      <c r="H50" s="1">
        <v>10.833399999999999</v>
      </c>
      <c r="I50" s="1">
        <v>9.2306000000000008</v>
      </c>
      <c r="J50" s="1">
        <v>61.465800000000002</v>
      </c>
      <c r="K50" s="1">
        <v>60.610700000000001</v>
      </c>
      <c r="L50" s="1">
        <v>62.6374</v>
      </c>
      <c r="M50" s="1">
        <v>62.472099999999998</v>
      </c>
      <c r="N50" s="1">
        <v>59.214300000000001</v>
      </c>
      <c r="O50" s="1">
        <v>57.455599999999997</v>
      </c>
      <c r="P50" s="1">
        <v>57.881900000000002</v>
      </c>
      <c r="Q50" s="1">
        <v>61.217500000000001</v>
      </c>
      <c r="R50" s="1">
        <v>68.634299999999996</v>
      </c>
      <c r="S50" s="1">
        <v>67.331500000000005</v>
      </c>
      <c r="T50" s="1">
        <v>72.786100000000005</v>
      </c>
      <c r="U50" s="1">
        <v>71.7898</v>
      </c>
      <c r="V50" s="1">
        <v>69.486599999999996</v>
      </c>
      <c r="W50" s="1">
        <v>73.875799999999998</v>
      </c>
      <c r="X50" s="1">
        <v>71.114599999999996</v>
      </c>
      <c r="Y50" s="1">
        <v>69.542299999999997</v>
      </c>
    </row>
    <row r="51" spans="1:25" ht="15.6" x14ac:dyDescent="0.35">
      <c r="A51" s="1">
        <v>620</v>
      </c>
      <c r="B51" s="1">
        <v>9.9404000000000003</v>
      </c>
      <c r="C51" s="1">
        <v>10.604699999999999</v>
      </c>
      <c r="D51" s="1">
        <v>10.7011</v>
      </c>
      <c r="E51" s="1">
        <v>10.1836</v>
      </c>
      <c r="F51" s="1">
        <v>9.4656000000000002</v>
      </c>
      <c r="G51" s="1">
        <v>8.8934999999999995</v>
      </c>
      <c r="H51" s="1">
        <v>11.3918</v>
      </c>
      <c r="I51" s="1">
        <v>9.7617999999999991</v>
      </c>
      <c r="J51" s="1">
        <v>61.9452</v>
      </c>
      <c r="K51" s="1">
        <v>61.093499999999999</v>
      </c>
      <c r="L51" s="1">
        <v>63.112000000000002</v>
      </c>
      <c r="M51" s="1">
        <v>62.964599999999997</v>
      </c>
      <c r="N51" s="1">
        <v>59.659100000000002</v>
      </c>
      <c r="O51" s="1">
        <v>57.913499999999999</v>
      </c>
      <c r="P51" s="1">
        <v>58.348199999999999</v>
      </c>
      <c r="Q51" s="1">
        <v>61.717399999999998</v>
      </c>
      <c r="R51" s="1">
        <v>68.849900000000005</v>
      </c>
      <c r="S51" s="1">
        <v>67.604200000000006</v>
      </c>
      <c r="T51" s="1">
        <v>73.100999999999999</v>
      </c>
      <c r="U51" s="1">
        <v>72.112499999999997</v>
      </c>
      <c r="V51" s="1">
        <v>69.742599999999996</v>
      </c>
      <c r="W51" s="1">
        <v>74.160200000000003</v>
      </c>
      <c r="X51" s="1">
        <v>71.395499999999998</v>
      </c>
      <c r="Y51" s="1">
        <v>69.827399999999997</v>
      </c>
    </row>
    <row r="52" spans="1:25" ht="15.6" x14ac:dyDescent="0.35">
      <c r="A52" s="1">
        <v>625</v>
      </c>
      <c r="B52" s="1">
        <v>10.382199999999999</v>
      </c>
      <c r="C52" s="1">
        <v>11.1334</v>
      </c>
      <c r="D52" s="1">
        <v>11.16</v>
      </c>
      <c r="E52" s="1">
        <v>10.701599999999999</v>
      </c>
      <c r="F52" s="1">
        <v>9.8993000000000002</v>
      </c>
      <c r="G52" s="1">
        <v>9.3031000000000006</v>
      </c>
      <c r="H52" s="1">
        <v>11.8504</v>
      </c>
      <c r="I52" s="1">
        <v>10.2323</v>
      </c>
      <c r="J52" s="1">
        <v>62.438000000000002</v>
      </c>
      <c r="K52" s="1">
        <v>61.577199999999998</v>
      </c>
      <c r="L52" s="1">
        <v>63.620899999999999</v>
      </c>
      <c r="M52" s="1">
        <v>63.427199999999999</v>
      </c>
      <c r="N52" s="1">
        <v>60.034100000000002</v>
      </c>
      <c r="O52" s="1">
        <v>58.343899999999998</v>
      </c>
      <c r="P52" s="1">
        <v>58.8065</v>
      </c>
      <c r="Q52" s="1">
        <v>62.206299999999999</v>
      </c>
      <c r="R52" s="1">
        <v>69.054900000000004</v>
      </c>
      <c r="S52" s="1">
        <v>67.880799999999994</v>
      </c>
      <c r="T52" s="1">
        <v>73.386899999999997</v>
      </c>
      <c r="U52" s="1">
        <v>72.391800000000003</v>
      </c>
      <c r="V52" s="1">
        <v>69.9602</v>
      </c>
      <c r="W52" s="1">
        <v>74.444299999999998</v>
      </c>
      <c r="X52" s="1">
        <v>71.700699999999998</v>
      </c>
      <c r="Y52" s="1">
        <v>70.082099999999997</v>
      </c>
    </row>
    <row r="53" spans="1:25" ht="15.6" x14ac:dyDescent="0.35">
      <c r="A53" s="1">
        <v>630</v>
      </c>
      <c r="B53" s="1">
        <v>10.748200000000001</v>
      </c>
      <c r="C53" s="1">
        <v>11.551</v>
      </c>
      <c r="D53" s="1">
        <v>11.5641</v>
      </c>
      <c r="E53" s="1">
        <v>11.1098</v>
      </c>
      <c r="F53" s="1">
        <v>10.265000000000001</v>
      </c>
      <c r="G53" s="1">
        <v>9.6548999999999996</v>
      </c>
      <c r="H53" s="1">
        <v>12.240399999999999</v>
      </c>
      <c r="I53" s="1">
        <v>10.624599999999999</v>
      </c>
      <c r="J53" s="1">
        <v>62.903399999999998</v>
      </c>
      <c r="K53" s="1">
        <v>62.012</v>
      </c>
      <c r="L53" s="1">
        <v>64.057199999999995</v>
      </c>
      <c r="M53" s="1">
        <v>63.8386</v>
      </c>
      <c r="N53" s="1">
        <v>60.429699999999997</v>
      </c>
      <c r="O53" s="1">
        <v>58.797699999999999</v>
      </c>
      <c r="P53" s="1">
        <v>59.267099999999999</v>
      </c>
      <c r="Q53" s="1">
        <v>62.697000000000003</v>
      </c>
      <c r="R53" s="1">
        <v>69.321200000000005</v>
      </c>
      <c r="S53" s="1">
        <v>68.1751</v>
      </c>
      <c r="T53" s="1">
        <v>73.712800000000001</v>
      </c>
      <c r="U53" s="1">
        <v>72.696899999999999</v>
      </c>
      <c r="V53" s="1">
        <v>70.209400000000002</v>
      </c>
      <c r="W53" s="1">
        <v>74.751999999999995</v>
      </c>
      <c r="X53" s="1">
        <v>71.957899999999995</v>
      </c>
      <c r="Y53" s="1">
        <v>70.324299999999994</v>
      </c>
    </row>
    <row r="54" spans="1:25" ht="15.6" x14ac:dyDescent="0.35">
      <c r="A54" s="1">
        <v>635</v>
      </c>
      <c r="B54" s="1">
        <v>11.058400000000001</v>
      </c>
      <c r="C54" s="1">
        <v>11.917299999999999</v>
      </c>
      <c r="D54" s="1">
        <v>11.8926</v>
      </c>
      <c r="E54" s="1">
        <v>11.469200000000001</v>
      </c>
      <c r="F54" s="1">
        <v>10.592599999999999</v>
      </c>
      <c r="G54" s="1">
        <v>9.9697999999999993</v>
      </c>
      <c r="H54" s="1">
        <v>12.577400000000001</v>
      </c>
      <c r="I54" s="1">
        <v>10.9558</v>
      </c>
      <c r="J54" s="1">
        <v>63.340800000000002</v>
      </c>
      <c r="K54" s="1">
        <v>62.429600000000001</v>
      </c>
      <c r="L54" s="1">
        <v>64.475499999999997</v>
      </c>
      <c r="M54" s="1">
        <v>64.274500000000003</v>
      </c>
      <c r="N54" s="1">
        <v>60.884900000000002</v>
      </c>
      <c r="O54" s="1">
        <v>59.245199999999997</v>
      </c>
      <c r="P54" s="1">
        <v>59.739199999999997</v>
      </c>
      <c r="Q54" s="1">
        <v>63.177100000000003</v>
      </c>
      <c r="R54" s="1">
        <v>69.563400000000001</v>
      </c>
      <c r="S54" s="1">
        <v>68.4559</v>
      </c>
      <c r="T54" s="1">
        <v>74.048900000000003</v>
      </c>
      <c r="U54" s="1">
        <v>73.027000000000001</v>
      </c>
      <c r="V54" s="1">
        <v>70.514300000000006</v>
      </c>
      <c r="W54" s="1">
        <v>75.075699999999998</v>
      </c>
      <c r="X54" s="1">
        <v>72.228700000000003</v>
      </c>
      <c r="Y54" s="1">
        <v>70.595100000000002</v>
      </c>
    </row>
    <row r="55" spans="1:25" ht="15.6" x14ac:dyDescent="0.35">
      <c r="A55" s="1">
        <v>640</v>
      </c>
      <c r="B55" s="1">
        <v>11.323600000000001</v>
      </c>
      <c r="C55" s="1">
        <v>12.2226</v>
      </c>
      <c r="D55" s="1">
        <v>12.1837</v>
      </c>
      <c r="E55" s="1">
        <v>11.789199999999999</v>
      </c>
      <c r="F55" s="1">
        <v>10.893800000000001</v>
      </c>
      <c r="G55" s="1">
        <v>10.250999999999999</v>
      </c>
      <c r="H55" s="1">
        <v>12.8629</v>
      </c>
      <c r="I55" s="1">
        <v>11.2507</v>
      </c>
      <c r="J55" s="1">
        <v>63.785800000000002</v>
      </c>
      <c r="K55" s="1">
        <v>62.912100000000002</v>
      </c>
      <c r="L55" s="1">
        <v>64.941000000000003</v>
      </c>
      <c r="M55" s="1">
        <v>64.740700000000004</v>
      </c>
      <c r="N55" s="1">
        <v>61.377299999999998</v>
      </c>
      <c r="O55" s="1">
        <v>59.672199999999997</v>
      </c>
      <c r="P55" s="1">
        <v>60.180599999999998</v>
      </c>
      <c r="Q55" s="1">
        <v>63.630099999999999</v>
      </c>
      <c r="R55" s="1">
        <v>69.773099999999999</v>
      </c>
      <c r="S55" s="1">
        <v>68.747399999999999</v>
      </c>
      <c r="T55" s="1">
        <v>74.336500000000001</v>
      </c>
      <c r="U55" s="1">
        <v>73.320099999999996</v>
      </c>
      <c r="V55" s="1">
        <v>70.790999999999997</v>
      </c>
      <c r="W55" s="1">
        <v>75.41</v>
      </c>
      <c r="X55" s="1">
        <v>72.564499999999995</v>
      </c>
      <c r="Y55" s="1">
        <v>70.894300000000001</v>
      </c>
    </row>
    <row r="56" spans="1:25" ht="15.6" x14ac:dyDescent="0.35">
      <c r="A56" s="1">
        <v>645</v>
      </c>
      <c r="B56" s="1">
        <v>11.545199999999999</v>
      </c>
      <c r="C56" s="1">
        <v>12.4765</v>
      </c>
      <c r="D56" s="1">
        <v>12.428900000000001</v>
      </c>
      <c r="E56" s="1">
        <v>12.0466</v>
      </c>
      <c r="F56" s="1">
        <v>11.1525</v>
      </c>
      <c r="G56" s="1">
        <v>10.498799999999999</v>
      </c>
      <c r="H56" s="1">
        <v>13.114800000000001</v>
      </c>
      <c r="I56" s="1">
        <v>11.502800000000001</v>
      </c>
      <c r="J56" s="1">
        <v>64.213899999999995</v>
      </c>
      <c r="K56" s="1">
        <v>63.366199999999999</v>
      </c>
      <c r="L56" s="1">
        <v>65.375900000000001</v>
      </c>
      <c r="M56" s="1">
        <v>65.180000000000007</v>
      </c>
      <c r="N56" s="1">
        <v>61.805599999999998</v>
      </c>
      <c r="O56" s="1">
        <v>60.094700000000003</v>
      </c>
      <c r="P56" s="1">
        <v>60.613500000000002</v>
      </c>
      <c r="Q56" s="1">
        <v>64.093800000000002</v>
      </c>
      <c r="R56" s="1">
        <v>70.010599999999997</v>
      </c>
      <c r="S56" s="1">
        <v>69.069900000000004</v>
      </c>
      <c r="T56" s="1">
        <v>74.660499999999999</v>
      </c>
      <c r="U56" s="1">
        <v>73.655000000000001</v>
      </c>
      <c r="V56" s="1">
        <v>71.063100000000006</v>
      </c>
      <c r="W56" s="1">
        <v>75.733800000000002</v>
      </c>
      <c r="X56" s="1">
        <v>72.901499999999999</v>
      </c>
      <c r="Y56" s="1">
        <v>71.208799999999997</v>
      </c>
    </row>
    <row r="57" spans="1:25" ht="15.6" x14ac:dyDescent="0.35">
      <c r="A57" s="1">
        <v>650</v>
      </c>
      <c r="B57" s="1">
        <v>11.736800000000001</v>
      </c>
      <c r="C57" s="1">
        <v>12.703799999999999</v>
      </c>
      <c r="D57" s="1">
        <v>12.642200000000001</v>
      </c>
      <c r="E57" s="1">
        <v>12.260899999999999</v>
      </c>
      <c r="F57" s="1">
        <v>11.3847</v>
      </c>
      <c r="G57" s="1">
        <v>10.6898</v>
      </c>
      <c r="H57" s="1">
        <v>13.341100000000001</v>
      </c>
      <c r="I57" s="1">
        <v>11.740500000000001</v>
      </c>
      <c r="J57" s="1">
        <v>64.630700000000004</v>
      </c>
      <c r="K57" s="1">
        <v>63.771999999999998</v>
      </c>
      <c r="L57" s="1">
        <v>65.772999999999996</v>
      </c>
      <c r="M57" s="1">
        <v>65.588999999999999</v>
      </c>
      <c r="N57" s="1">
        <v>62.176900000000003</v>
      </c>
      <c r="O57" s="1">
        <v>60.475900000000003</v>
      </c>
      <c r="P57" s="1">
        <v>61.028700000000001</v>
      </c>
      <c r="Q57" s="1">
        <v>64.534199999999998</v>
      </c>
      <c r="R57" s="1">
        <v>70.221800000000002</v>
      </c>
      <c r="S57" s="1">
        <v>69.322100000000006</v>
      </c>
      <c r="T57" s="1">
        <v>74.911199999999994</v>
      </c>
      <c r="U57" s="1">
        <v>73.952699999999993</v>
      </c>
      <c r="V57" s="1">
        <v>71.316199999999995</v>
      </c>
      <c r="W57" s="1">
        <v>76.048100000000005</v>
      </c>
      <c r="X57" s="1">
        <v>73.177400000000006</v>
      </c>
      <c r="Y57" s="1">
        <v>71.446600000000004</v>
      </c>
    </row>
    <row r="58" spans="1:25" ht="15.6" x14ac:dyDescent="0.35">
      <c r="A58" s="1">
        <v>655</v>
      </c>
      <c r="B58" s="1">
        <v>11.919600000000001</v>
      </c>
      <c r="C58" s="1">
        <v>12.921799999999999</v>
      </c>
      <c r="D58" s="1">
        <v>12.8697</v>
      </c>
      <c r="E58" s="1">
        <v>12.4739</v>
      </c>
      <c r="F58" s="1">
        <v>11.605</v>
      </c>
      <c r="G58" s="1">
        <v>10.8772</v>
      </c>
      <c r="H58" s="1">
        <v>13.5495</v>
      </c>
      <c r="I58" s="1">
        <v>11.9506</v>
      </c>
      <c r="J58" s="1">
        <v>65.055700000000002</v>
      </c>
      <c r="K58" s="1">
        <v>64.168199999999999</v>
      </c>
      <c r="L58" s="1">
        <v>66.200699999999998</v>
      </c>
      <c r="M58" s="1">
        <v>66.005799999999994</v>
      </c>
      <c r="N58" s="1">
        <v>62.564100000000003</v>
      </c>
      <c r="O58" s="1">
        <v>60.892200000000003</v>
      </c>
      <c r="P58" s="1">
        <v>61.506700000000002</v>
      </c>
      <c r="Q58" s="1">
        <v>65.014300000000006</v>
      </c>
      <c r="R58" s="1">
        <v>70.377099999999999</v>
      </c>
      <c r="S58" s="1">
        <v>69.534099999999995</v>
      </c>
      <c r="T58" s="1">
        <v>75.109700000000004</v>
      </c>
      <c r="U58" s="1">
        <v>74.156700000000001</v>
      </c>
      <c r="V58" s="1">
        <v>71.558999999999997</v>
      </c>
      <c r="W58" s="1">
        <v>76.3125</v>
      </c>
      <c r="X58" s="1">
        <v>73.445099999999996</v>
      </c>
      <c r="Y58" s="1">
        <v>71.681600000000003</v>
      </c>
    </row>
    <row r="59" spans="1:25" ht="15.6" x14ac:dyDescent="0.35">
      <c r="A59" s="1">
        <v>660</v>
      </c>
      <c r="B59" s="1">
        <v>12.099399999999999</v>
      </c>
      <c r="C59" s="1">
        <v>13.138400000000001</v>
      </c>
      <c r="D59" s="1">
        <v>13.0868</v>
      </c>
      <c r="E59" s="1">
        <v>12.687099999999999</v>
      </c>
      <c r="F59" s="1">
        <v>11.8347</v>
      </c>
      <c r="G59" s="1">
        <v>11.086600000000001</v>
      </c>
      <c r="H59" s="1">
        <v>13.757899999999999</v>
      </c>
      <c r="I59" s="1">
        <v>12.1547</v>
      </c>
      <c r="J59" s="1">
        <v>65.430199999999999</v>
      </c>
      <c r="K59" s="1">
        <v>64.519199999999998</v>
      </c>
      <c r="L59" s="1">
        <v>66.583299999999994</v>
      </c>
      <c r="M59" s="1">
        <v>66.379199999999997</v>
      </c>
      <c r="N59" s="1">
        <v>62.950699999999998</v>
      </c>
      <c r="O59" s="1">
        <v>61.2911</v>
      </c>
      <c r="P59" s="1">
        <v>61.904200000000003</v>
      </c>
      <c r="Q59" s="1">
        <v>65.452500000000001</v>
      </c>
      <c r="R59" s="1">
        <v>70.555700000000002</v>
      </c>
      <c r="S59" s="1">
        <v>69.767399999999995</v>
      </c>
      <c r="T59" s="1">
        <v>75.379000000000005</v>
      </c>
      <c r="U59" s="1">
        <v>74.394999999999996</v>
      </c>
      <c r="V59" s="1">
        <v>71.805099999999996</v>
      </c>
      <c r="W59" s="1">
        <v>76.592399999999998</v>
      </c>
      <c r="X59" s="1">
        <v>73.698099999999997</v>
      </c>
      <c r="Y59" s="1">
        <v>71.931700000000006</v>
      </c>
    </row>
    <row r="60" spans="1:25" ht="15.6" x14ac:dyDescent="0.35">
      <c r="A60" s="1">
        <v>665</v>
      </c>
      <c r="B60" s="1">
        <v>12.3438</v>
      </c>
      <c r="C60" s="1">
        <v>13.4053</v>
      </c>
      <c r="D60" s="1">
        <v>13.3485</v>
      </c>
      <c r="E60" s="1">
        <v>12.9602</v>
      </c>
      <c r="F60" s="1">
        <v>12.101900000000001</v>
      </c>
      <c r="G60" s="1">
        <v>11.312799999999999</v>
      </c>
      <c r="H60" s="1">
        <v>14.029199999999999</v>
      </c>
      <c r="I60" s="1">
        <v>12.383900000000001</v>
      </c>
      <c r="J60" s="1">
        <v>65.773600000000002</v>
      </c>
      <c r="K60" s="1">
        <v>64.870599999999996</v>
      </c>
      <c r="L60" s="1">
        <v>66.9208</v>
      </c>
      <c r="M60" s="1">
        <v>66.718900000000005</v>
      </c>
      <c r="N60" s="1">
        <v>63.270200000000003</v>
      </c>
      <c r="O60" s="1">
        <v>61.567799999999998</v>
      </c>
      <c r="P60" s="1">
        <v>62.208300000000001</v>
      </c>
      <c r="Q60" s="1">
        <v>65.814800000000005</v>
      </c>
      <c r="R60" s="1">
        <v>70.740799999999993</v>
      </c>
      <c r="S60" s="1">
        <v>69.977900000000005</v>
      </c>
      <c r="T60" s="1">
        <v>75.635499999999993</v>
      </c>
      <c r="U60" s="1">
        <v>74.662099999999995</v>
      </c>
      <c r="V60" s="1">
        <v>72.006299999999996</v>
      </c>
      <c r="W60" s="1">
        <v>76.833699999999993</v>
      </c>
      <c r="X60" s="1">
        <v>73.892899999999997</v>
      </c>
      <c r="Y60" s="1">
        <v>72.135499999999993</v>
      </c>
    </row>
    <row r="61" spans="1:25" ht="15.6" x14ac:dyDescent="0.35">
      <c r="A61" s="1">
        <v>670</v>
      </c>
      <c r="B61" s="1">
        <v>12.6189</v>
      </c>
      <c r="C61" s="1">
        <v>13.736800000000001</v>
      </c>
      <c r="D61" s="1">
        <v>13.6532</v>
      </c>
      <c r="E61" s="1">
        <v>13.281000000000001</v>
      </c>
      <c r="F61" s="1">
        <v>12.408300000000001</v>
      </c>
      <c r="G61" s="1">
        <v>11.5846</v>
      </c>
      <c r="H61" s="1">
        <v>14.3208</v>
      </c>
      <c r="I61" s="1">
        <v>12.6471</v>
      </c>
      <c r="J61" s="1">
        <v>66.081599999999995</v>
      </c>
      <c r="K61" s="1">
        <v>65.215299999999999</v>
      </c>
      <c r="L61" s="1">
        <v>67.232200000000006</v>
      </c>
      <c r="M61" s="1">
        <v>67.017899999999997</v>
      </c>
      <c r="N61" s="1">
        <v>63.543999999999997</v>
      </c>
      <c r="O61" s="1">
        <v>61.869500000000002</v>
      </c>
      <c r="P61" s="1">
        <v>62.537700000000001</v>
      </c>
      <c r="Q61" s="1">
        <v>66.150499999999994</v>
      </c>
      <c r="R61" s="1">
        <v>70.889200000000002</v>
      </c>
      <c r="S61" s="1">
        <v>70.174700000000001</v>
      </c>
      <c r="T61" s="1">
        <v>75.855599999999995</v>
      </c>
      <c r="U61" s="1">
        <v>74.866299999999995</v>
      </c>
      <c r="V61" s="1">
        <v>72.180800000000005</v>
      </c>
      <c r="W61" s="1">
        <v>77.030100000000004</v>
      </c>
      <c r="X61" s="1">
        <v>74.077200000000005</v>
      </c>
      <c r="Y61" s="1">
        <v>72.3108</v>
      </c>
    </row>
    <row r="62" spans="1:25" ht="15.6" x14ac:dyDescent="0.35">
      <c r="A62" s="1">
        <v>675</v>
      </c>
      <c r="B62" s="1">
        <v>12.882199999999999</v>
      </c>
      <c r="C62" s="1">
        <v>14.055999999999999</v>
      </c>
      <c r="D62" s="1">
        <v>13.9704</v>
      </c>
      <c r="E62" s="1">
        <v>13.601800000000001</v>
      </c>
      <c r="F62" s="1">
        <v>12.689399999999999</v>
      </c>
      <c r="G62" s="1">
        <v>11.8887</v>
      </c>
      <c r="H62" s="1">
        <v>14.6089</v>
      </c>
      <c r="I62" s="1">
        <v>12.932499999999999</v>
      </c>
      <c r="J62" s="1">
        <v>66.389799999999994</v>
      </c>
      <c r="K62" s="1">
        <v>65.508700000000005</v>
      </c>
      <c r="L62" s="1">
        <v>67.521100000000004</v>
      </c>
      <c r="M62" s="1">
        <v>67.313100000000006</v>
      </c>
      <c r="N62" s="1">
        <v>63.850200000000001</v>
      </c>
      <c r="O62" s="1">
        <v>62.162799999999997</v>
      </c>
      <c r="P62" s="1">
        <v>62.860300000000002</v>
      </c>
      <c r="Q62" s="1">
        <v>66.506</v>
      </c>
      <c r="R62" s="1">
        <v>71.030199999999994</v>
      </c>
      <c r="S62" s="1">
        <v>70.394900000000007</v>
      </c>
      <c r="T62" s="1">
        <v>76.057400000000001</v>
      </c>
      <c r="U62" s="1">
        <v>75.049800000000005</v>
      </c>
      <c r="V62" s="1">
        <v>72.371700000000004</v>
      </c>
      <c r="W62" s="1">
        <v>77.253200000000007</v>
      </c>
      <c r="X62" s="1">
        <v>74.282700000000006</v>
      </c>
      <c r="Y62" s="1">
        <v>72.511300000000006</v>
      </c>
    </row>
    <row r="63" spans="1:25" ht="15.6" x14ac:dyDescent="0.35">
      <c r="A63" s="1">
        <v>680</v>
      </c>
      <c r="B63" s="1">
        <v>13.126799999999999</v>
      </c>
      <c r="C63" s="1">
        <v>14.3431</v>
      </c>
      <c r="D63" s="1">
        <v>14.241</v>
      </c>
      <c r="E63" s="1">
        <v>13.876899999999999</v>
      </c>
      <c r="F63" s="1">
        <v>12.9572</v>
      </c>
      <c r="G63" s="1">
        <v>12.149100000000001</v>
      </c>
      <c r="H63" s="1">
        <v>14.8843</v>
      </c>
      <c r="I63" s="1">
        <v>13.196</v>
      </c>
      <c r="J63" s="1">
        <v>66.658799999999999</v>
      </c>
      <c r="K63" s="1">
        <v>65.763400000000004</v>
      </c>
      <c r="L63" s="1">
        <v>67.775800000000004</v>
      </c>
      <c r="M63" s="1">
        <v>67.609099999999998</v>
      </c>
      <c r="N63" s="1">
        <v>64.0809</v>
      </c>
      <c r="O63" s="1">
        <v>62.432000000000002</v>
      </c>
      <c r="P63" s="1">
        <v>63.166699999999999</v>
      </c>
      <c r="Q63" s="1">
        <v>66.861999999999995</v>
      </c>
      <c r="R63" s="1">
        <v>71.182100000000005</v>
      </c>
      <c r="S63" s="1">
        <v>70.576499999999996</v>
      </c>
      <c r="T63" s="1">
        <v>76.238299999999995</v>
      </c>
      <c r="U63" s="1">
        <v>75.241299999999995</v>
      </c>
      <c r="V63" s="1">
        <v>72.490300000000005</v>
      </c>
      <c r="W63" s="1">
        <v>77.414599999999993</v>
      </c>
      <c r="X63" s="1">
        <v>74.435299999999998</v>
      </c>
      <c r="Y63" s="1">
        <v>72.6447</v>
      </c>
    </row>
    <row r="64" spans="1:25" ht="15.6" x14ac:dyDescent="0.35">
      <c r="A64" s="1">
        <v>685</v>
      </c>
      <c r="B64" s="1">
        <v>13.3596</v>
      </c>
      <c r="C64" s="1">
        <v>14.5962</v>
      </c>
      <c r="D64" s="1">
        <v>14.4892</v>
      </c>
      <c r="E64" s="1">
        <v>14.138299999999999</v>
      </c>
      <c r="F64" s="1">
        <v>13.197800000000001</v>
      </c>
      <c r="G64" s="1">
        <v>12.3733</v>
      </c>
      <c r="H64" s="1">
        <v>15.119</v>
      </c>
      <c r="I64" s="1">
        <v>13.433</v>
      </c>
      <c r="J64" s="1">
        <v>66.904200000000003</v>
      </c>
      <c r="K64" s="1">
        <v>66.030199999999994</v>
      </c>
      <c r="L64" s="1">
        <v>68.042400000000001</v>
      </c>
      <c r="M64" s="1">
        <v>67.890799999999999</v>
      </c>
      <c r="N64" s="1">
        <v>64.274299999999997</v>
      </c>
      <c r="O64" s="1">
        <v>62.685400000000001</v>
      </c>
      <c r="P64" s="1">
        <v>63.459400000000002</v>
      </c>
      <c r="Q64" s="1">
        <v>67.134299999999996</v>
      </c>
      <c r="R64" s="1">
        <v>71.308300000000003</v>
      </c>
      <c r="S64" s="1">
        <v>70.706000000000003</v>
      </c>
      <c r="T64" s="1">
        <v>76.403400000000005</v>
      </c>
      <c r="U64" s="1">
        <v>75.398700000000005</v>
      </c>
      <c r="V64" s="1">
        <v>72.594399999999993</v>
      </c>
      <c r="W64" s="1">
        <v>77.527500000000003</v>
      </c>
      <c r="X64" s="1">
        <v>74.527600000000007</v>
      </c>
      <c r="Y64" s="1">
        <v>72.759</v>
      </c>
    </row>
    <row r="65" spans="1:25" ht="15.6" x14ac:dyDescent="0.35">
      <c r="A65" s="1">
        <v>690</v>
      </c>
      <c r="B65" s="1">
        <v>13.559100000000001</v>
      </c>
      <c r="C65" s="1">
        <v>14.8423</v>
      </c>
      <c r="D65" s="1">
        <v>14.7377</v>
      </c>
      <c r="E65" s="1">
        <v>14.3752</v>
      </c>
      <c r="F65" s="1">
        <v>13.429600000000001</v>
      </c>
      <c r="G65" s="1">
        <v>12.606299999999999</v>
      </c>
      <c r="H65" s="1">
        <v>15.351800000000001</v>
      </c>
      <c r="I65" s="1">
        <v>13.649699999999999</v>
      </c>
      <c r="J65" s="1">
        <v>67.157799999999995</v>
      </c>
      <c r="K65" s="1">
        <v>66.273600000000002</v>
      </c>
      <c r="L65" s="1">
        <v>68.309899999999999</v>
      </c>
      <c r="M65" s="1">
        <v>68.111900000000006</v>
      </c>
      <c r="N65" s="1">
        <v>64.508700000000005</v>
      </c>
      <c r="O65" s="1">
        <v>62.911499999999997</v>
      </c>
      <c r="P65" s="1">
        <v>63.725900000000003</v>
      </c>
      <c r="Q65" s="1">
        <v>67.375799999999998</v>
      </c>
      <c r="R65" s="1">
        <v>71.399600000000007</v>
      </c>
      <c r="S65" s="1">
        <v>70.843000000000004</v>
      </c>
      <c r="T65" s="1">
        <v>76.553200000000004</v>
      </c>
      <c r="U65" s="1">
        <v>75.577500000000001</v>
      </c>
      <c r="V65" s="1">
        <v>72.723399999999998</v>
      </c>
      <c r="W65" s="1">
        <v>77.704400000000007</v>
      </c>
      <c r="X65" s="1">
        <v>74.675299999999993</v>
      </c>
      <c r="Y65" s="1">
        <v>72.890699999999995</v>
      </c>
    </row>
    <row r="66" spans="1:25" ht="15.6" x14ac:dyDescent="0.35">
      <c r="A66" s="1">
        <v>695</v>
      </c>
      <c r="B66" s="1">
        <v>13.755100000000001</v>
      </c>
      <c r="C66" s="1">
        <v>15.0723</v>
      </c>
      <c r="D66" s="1">
        <v>14.960100000000001</v>
      </c>
      <c r="E66" s="1">
        <v>14.6036</v>
      </c>
      <c r="F66" s="1">
        <v>13.652799999999999</v>
      </c>
      <c r="G66" s="1">
        <v>12.820499999999999</v>
      </c>
      <c r="H66" s="1">
        <v>15.5817</v>
      </c>
      <c r="I66" s="1">
        <v>13.8666</v>
      </c>
      <c r="J66" s="1">
        <v>67.408100000000005</v>
      </c>
      <c r="K66" s="1">
        <v>66.525099999999995</v>
      </c>
      <c r="L66" s="1">
        <v>68.535200000000003</v>
      </c>
      <c r="M66" s="1">
        <v>68.333500000000001</v>
      </c>
      <c r="N66" s="1">
        <v>64.694400000000002</v>
      </c>
      <c r="O66" s="1">
        <v>63.1188</v>
      </c>
      <c r="P66" s="1">
        <v>63.948</v>
      </c>
      <c r="Q66" s="1">
        <v>67.622</v>
      </c>
      <c r="R66" s="1">
        <v>71.486500000000007</v>
      </c>
      <c r="S66" s="1">
        <v>70.947999999999993</v>
      </c>
      <c r="T66" s="1">
        <v>76.688299999999998</v>
      </c>
      <c r="U66" s="1">
        <v>75.709199999999996</v>
      </c>
      <c r="V66" s="1">
        <v>72.829800000000006</v>
      </c>
      <c r="W66" s="1">
        <v>77.881500000000003</v>
      </c>
      <c r="X66" s="1">
        <v>74.836200000000005</v>
      </c>
      <c r="Y66" s="1">
        <v>72.966700000000003</v>
      </c>
    </row>
    <row r="67" spans="1:25" ht="15.6" x14ac:dyDescent="0.35">
      <c r="A67" s="1">
        <v>700</v>
      </c>
      <c r="B67" s="1">
        <v>13.9513</v>
      </c>
      <c r="C67" s="1">
        <v>15.3063</v>
      </c>
      <c r="D67" s="1">
        <v>15.1783</v>
      </c>
      <c r="E67" s="1">
        <v>14.832100000000001</v>
      </c>
      <c r="F67" s="1">
        <v>13.864100000000001</v>
      </c>
      <c r="G67" s="1">
        <v>13.0161</v>
      </c>
      <c r="H67" s="1">
        <v>15.792899999999999</v>
      </c>
      <c r="I67" s="1">
        <v>14.071899999999999</v>
      </c>
      <c r="J67" s="1">
        <v>67.642899999999997</v>
      </c>
      <c r="K67" s="1">
        <v>66.741399999999999</v>
      </c>
      <c r="L67" s="1">
        <v>68.730699999999999</v>
      </c>
      <c r="M67" s="1">
        <v>68.555999999999997</v>
      </c>
      <c r="N67" s="1">
        <v>64.887799999999999</v>
      </c>
      <c r="O67" s="1">
        <v>63.283099999999997</v>
      </c>
      <c r="P67" s="1">
        <v>64.111199999999997</v>
      </c>
      <c r="Q67" s="1">
        <v>67.814800000000005</v>
      </c>
      <c r="R67" s="1">
        <v>71.570400000000006</v>
      </c>
      <c r="S67" s="1">
        <v>71.056200000000004</v>
      </c>
      <c r="T67" s="1">
        <v>76.7988</v>
      </c>
      <c r="U67" s="1">
        <v>75.817499999999995</v>
      </c>
      <c r="V67" s="1">
        <v>72.946799999999996</v>
      </c>
      <c r="W67" s="1">
        <v>78.013199999999998</v>
      </c>
      <c r="X67" s="1">
        <v>74.965599999999995</v>
      </c>
      <c r="Y67" s="1">
        <v>73.073700000000002</v>
      </c>
    </row>
    <row r="68" spans="1:25" ht="15.6" x14ac:dyDescent="0.35">
      <c r="A68" s="1">
        <v>705</v>
      </c>
      <c r="B68" s="1">
        <v>14.122299999999999</v>
      </c>
      <c r="C68" s="1">
        <v>15.5008</v>
      </c>
      <c r="D68" s="1">
        <v>15.394500000000001</v>
      </c>
      <c r="E68" s="1">
        <v>15.0326</v>
      </c>
      <c r="F68" s="1">
        <v>14.051600000000001</v>
      </c>
      <c r="G68" s="1">
        <v>13.2058</v>
      </c>
      <c r="H68" s="1">
        <v>16</v>
      </c>
      <c r="I68" s="1">
        <v>14.2773</v>
      </c>
      <c r="J68" s="1">
        <v>67.825299999999999</v>
      </c>
      <c r="K68" s="1">
        <v>66.922600000000003</v>
      </c>
      <c r="L68" s="1">
        <v>68.910700000000006</v>
      </c>
      <c r="M68" s="1">
        <v>68.752799999999993</v>
      </c>
      <c r="N68" s="1">
        <v>65.077399999999997</v>
      </c>
      <c r="O68" s="1">
        <v>63.4696</v>
      </c>
      <c r="P68" s="1">
        <v>64.319400000000002</v>
      </c>
      <c r="Q68" s="1">
        <v>68.022599999999997</v>
      </c>
      <c r="R68" s="1">
        <v>71.675700000000006</v>
      </c>
      <c r="S68" s="1">
        <v>71.187299999999993</v>
      </c>
      <c r="T68" s="1">
        <v>76.923100000000005</v>
      </c>
      <c r="U68" s="1">
        <v>75.959599999999995</v>
      </c>
      <c r="V68" s="1">
        <v>73.061099999999996</v>
      </c>
      <c r="W68" s="1">
        <v>78.125299999999996</v>
      </c>
      <c r="X68" s="1">
        <v>75.076700000000002</v>
      </c>
      <c r="Y68" s="1">
        <v>73.194199999999995</v>
      </c>
    </row>
    <row r="69" spans="1:25" ht="15.6" x14ac:dyDescent="0.35">
      <c r="A69" s="1">
        <v>710</v>
      </c>
      <c r="B69" s="1">
        <v>14.2818</v>
      </c>
      <c r="C69" s="1">
        <v>15.704000000000001</v>
      </c>
      <c r="D69" s="1">
        <v>15.600899999999999</v>
      </c>
      <c r="E69" s="1">
        <v>15.2455</v>
      </c>
      <c r="F69" s="1">
        <v>14.237500000000001</v>
      </c>
      <c r="G69" s="1">
        <v>13.4057</v>
      </c>
      <c r="H69" s="1">
        <v>16.2026</v>
      </c>
      <c r="I69" s="1">
        <v>14.4895</v>
      </c>
      <c r="J69" s="1">
        <v>68.015699999999995</v>
      </c>
      <c r="K69" s="1">
        <v>67.119699999999995</v>
      </c>
      <c r="L69" s="1">
        <v>69.097099999999998</v>
      </c>
      <c r="M69" s="1">
        <v>68.937200000000004</v>
      </c>
      <c r="N69" s="1">
        <v>65.229399999999998</v>
      </c>
      <c r="O69" s="1">
        <v>63.6511</v>
      </c>
      <c r="P69" s="1">
        <v>64.520499999999998</v>
      </c>
      <c r="Q69" s="1">
        <v>68.223200000000006</v>
      </c>
      <c r="R69" s="1">
        <v>71.779799999999994</v>
      </c>
      <c r="S69" s="1">
        <v>71.319999999999993</v>
      </c>
      <c r="T69" s="1">
        <v>77.047499999999999</v>
      </c>
      <c r="U69" s="1">
        <v>76.083299999999994</v>
      </c>
      <c r="V69" s="1">
        <v>73.134200000000007</v>
      </c>
      <c r="W69" s="1">
        <v>78.225700000000003</v>
      </c>
      <c r="X69" s="1">
        <v>75.153400000000005</v>
      </c>
      <c r="Y69" s="1">
        <v>73.283900000000003</v>
      </c>
    </row>
    <row r="70" spans="1:25" ht="15.6" x14ac:dyDescent="0.35">
      <c r="A70" s="1">
        <v>715</v>
      </c>
      <c r="B70" s="1">
        <v>14.4473</v>
      </c>
      <c r="C70" s="1">
        <v>15.8902</v>
      </c>
      <c r="D70" s="1">
        <v>15.793200000000001</v>
      </c>
      <c r="E70" s="1">
        <v>15.4338</v>
      </c>
      <c r="F70" s="1">
        <v>14.4339</v>
      </c>
      <c r="G70" s="1">
        <v>13.6088</v>
      </c>
      <c r="H70" s="1">
        <v>16.392399999999999</v>
      </c>
      <c r="I70" s="1">
        <v>14.659700000000001</v>
      </c>
      <c r="J70" s="1">
        <v>68.203500000000005</v>
      </c>
      <c r="K70" s="1">
        <v>67.285399999999996</v>
      </c>
      <c r="L70" s="1">
        <v>69.258899999999997</v>
      </c>
      <c r="M70" s="1">
        <v>69.099100000000007</v>
      </c>
      <c r="N70" s="1">
        <v>65.331699999999998</v>
      </c>
      <c r="O70" s="1">
        <v>63.766300000000001</v>
      </c>
      <c r="P70" s="1">
        <v>64.672200000000004</v>
      </c>
      <c r="Q70" s="1">
        <v>68.413200000000003</v>
      </c>
      <c r="R70" s="1">
        <v>71.868600000000001</v>
      </c>
      <c r="S70" s="1">
        <v>71.436099999999996</v>
      </c>
      <c r="T70" s="1">
        <v>77.163899999999998</v>
      </c>
      <c r="U70" s="1">
        <v>76.194500000000005</v>
      </c>
      <c r="V70" s="1">
        <v>73.1447</v>
      </c>
      <c r="W70" s="1">
        <v>78.267700000000005</v>
      </c>
      <c r="X70" s="1">
        <v>75.209000000000003</v>
      </c>
      <c r="Y70" s="1">
        <v>73.305099999999996</v>
      </c>
    </row>
    <row r="71" spans="1:25" ht="15.6" x14ac:dyDescent="0.35">
      <c r="A71" s="1">
        <v>720</v>
      </c>
      <c r="B71" s="1">
        <v>14.5816</v>
      </c>
      <c r="C71" s="1">
        <v>16.0519</v>
      </c>
      <c r="D71" s="1">
        <v>15.966900000000001</v>
      </c>
      <c r="E71" s="1">
        <v>15.5731</v>
      </c>
      <c r="F71" s="1">
        <v>14.5959</v>
      </c>
      <c r="G71" s="1">
        <v>13.778600000000001</v>
      </c>
      <c r="H71" s="1">
        <v>16.578099999999999</v>
      </c>
      <c r="I71" s="1">
        <v>14.8437</v>
      </c>
      <c r="J71" s="1">
        <v>68.319999999999993</v>
      </c>
      <c r="K71" s="1">
        <v>67.408299999999997</v>
      </c>
      <c r="L71" s="1">
        <v>69.376099999999994</v>
      </c>
      <c r="M71" s="1">
        <v>69.234200000000001</v>
      </c>
      <c r="N71" s="1">
        <v>65.4345</v>
      </c>
      <c r="O71" s="1">
        <v>63.906999999999996</v>
      </c>
      <c r="P71" s="1">
        <v>64.810199999999995</v>
      </c>
      <c r="Q71" s="1">
        <v>68.594899999999996</v>
      </c>
      <c r="R71" s="1">
        <v>71.8977</v>
      </c>
      <c r="S71" s="1">
        <v>71.498000000000005</v>
      </c>
      <c r="T71" s="1">
        <v>77.232600000000005</v>
      </c>
      <c r="U71" s="1">
        <v>76.284199999999998</v>
      </c>
      <c r="V71" s="1">
        <v>73.223500000000001</v>
      </c>
      <c r="W71" s="1">
        <v>78.354500000000002</v>
      </c>
      <c r="X71" s="1">
        <v>75.301699999999997</v>
      </c>
      <c r="Y71" s="1">
        <v>73.355900000000005</v>
      </c>
    </row>
    <row r="72" spans="1:25" ht="15.6" x14ac:dyDescent="0.35">
      <c r="A72" s="1">
        <v>725</v>
      </c>
      <c r="B72" s="1">
        <v>14.6967</v>
      </c>
      <c r="C72" s="1">
        <v>16.1859</v>
      </c>
      <c r="D72" s="1">
        <v>16.126300000000001</v>
      </c>
      <c r="E72" s="1">
        <v>15.7</v>
      </c>
      <c r="F72" s="1">
        <v>14.744199999999999</v>
      </c>
      <c r="G72" s="1">
        <v>13.910299999999999</v>
      </c>
      <c r="H72" s="1">
        <v>16.750900000000001</v>
      </c>
      <c r="I72" s="1">
        <v>14.990600000000001</v>
      </c>
      <c r="J72" s="1">
        <v>68.479399999999998</v>
      </c>
      <c r="K72" s="1">
        <v>67.566299999999998</v>
      </c>
      <c r="L72" s="1">
        <v>69.504000000000005</v>
      </c>
      <c r="M72" s="1">
        <v>69.359899999999996</v>
      </c>
      <c r="N72" s="1">
        <v>65.610299999999995</v>
      </c>
      <c r="O72" s="1">
        <v>64.065600000000003</v>
      </c>
      <c r="P72" s="1">
        <v>64.974699999999999</v>
      </c>
      <c r="Q72" s="1">
        <v>68.726900000000001</v>
      </c>
      <c r="R72" s="1">
        <v>71.902799999999999</v>
      </c>
      <c r="S72" s="1">
        <v>71.543400000000005</v>
      </c>
      <c r="T72" s="1">
        <v>77.278000000000006</v>
      </c>
      <c r="U72" s="1">
        <v>76.316299999999998</v>
      </c>
      <c r="V72" s="1">
        <v>73.309399999999997</v>
      </c>
      <c r="W72" s="1">
        <v>78.456500000000005</v>
      </c>
      <c r="X72" s="1">
        <v>75.383600000000001</v>
      </c>
      <c r="Y72" s="1">
        <v>73.458399999999997</v>
      </c>
    </row>
    <row r="73" spans="1:25" ht="15.6" x14ac:dyDescent="0.35">
      <c r="A73" s="1">
        <v>730</v>
      </c>
      <c r="B73" s="1">
        <v>14.8002</v>
      </c>
      <c r="C73" s="1">
        <v>16.284300000000002</v>
      </c>
      <c r="D73" s="1">
        <v>16.247499999999999</v>
      </c>
      <c r="E73" s="1">
        <v>15.8148</v>
      </c>
      <c r="F73" s="1">
        <v>14.834</v>
      </c>
      <c r="G73" s="1">
        <v>14.025499999999999</v>
      </c>
      <c r="H73" s="1">
        <v>16.8612</v>
      </c>
      <c r="I73" s="1">
        <v>15.0921</v>
      </c>
      <c r="J73" s="1">
        <v>68.627700000000004</v>
      </c>
      <c r="K73" s="1">
        <v>67.712900000000005</v>
      </c>
      <c r="L73" s="1">
        <v>69.661900000000003</v>
      </c>
      <c r="M73" s="1">
        <v>69.485799999999998</v>
      </c>
      <c r="N73" s="1">
        <v>65.766499999999994</v>
      </c>
      <c r="O73" s="1">
        <v>64.197699999999998</v>
      </c>
      <c r="P73" s="1">
        <v>65.116299999999995</v>
      </c>
      <c r="Q73" s="1">
        <v>68.869900000000001</v>
      </c>
      <c r="R73" s="1">
        <v>71.855599999999995</v>
      </c>
      <c r="S73" s="1">
        <v>71.552499999999995</v>
      </c>
      <c r="T73" s="1">
        <v>77.287099999999995</v>
      </c>
      <c r="U73" s="1">
        <v>76.330500000000001</v>
      </c>
      <c r="V73" s="1">
        <v>73.326999999999998</v>
      </c>
      <c r="W73" s="1">
        <v>78.504599999999996</v>
      </c>
      <c r="X73" s="1">
        <v>75.423500000000004</v>
      </c>
      <c r="Y73" s="1">
        <v>73.512900000000002</v>
      </c>
    </row>
    <row r="74" spans="1:25" ht="15.6" x14ac:dyDescent="0.35">
      <c r="A74" s="1">
        <v>735</v>
      </c>
      <c r="B74" s="1">
        <v>14.872400000000001</v>
      </c>
      <c r="C74" s="1">
        <v>16.361999999999998</v>
      </c>
      <c r="D74" s="1">
        <v>16.314</v>
      </c>
      <c r="E74" s="1">
        <v>15.8803</v>
      </c>
      <c r="F74" s="1">
        <v>14.9034</v>
      </c>
      <c r="G74" s="1">
        <v>14.133900000000001</v>
      </c>
      <c r="H74" s="1">
        <v>16.9694</v>
      </c>
      <c r="I74" s="1">
        <v>15.1784</v>
      </c>
      <c r="J74" s="1">
        <v>68.676100000000005</v>
      </c>
      <c r="K74" s="1">
        <v>67.796999999999997</v>
      </c>
      <c r="L74" s="1">
        <v>69.734099999999998</v>
      </c>
      <c r="M74" s="1">
        <v>69.570599999999999</v>
      </c>
      <c r="N74" s="1">
        <v>65.816400000000002</v>
      </c>
      <c r="O74" s="1">
        <v>64.278199999999998</v>
      </c>
      <c r="P74" s="1">
        <v>65.220799999999997</v>
      </c>
      <c r="Q74" s="1">
        <v>68.989800000000002</v>
      </c>
      <c r="R74" s="1">
        <v>71.809700000000007</v>
      </c>
      <c r="S74" s="1">
        <v>71.558700000000002</v>
      </c>
      <c r="T74" s="1">
        <v>77.271799999999999</v>
      </c>
      <c r="U74" s="1">
        <v>76.325500000000005</v>
      </c>
      <c r="V74" s="1">
        <v>73.286799999999999</v>
      </c>
      <c r="W74" s="1">
        <v>78.510599999999997</v>
      </c>
      <c r="X74" s="1">
        <v>75.421300000000002</v>
      </c>
      <c r="Y74" s="1">
        <v>73.480400000000003</v>
      </c>
    </row>
    <row r="75" spans="1:25" ht="15.6" x14ac:dyDescent="0.35">
      <c r="A75" s="1">
        <v>740</v>
      </c>
      <c r="B75" s="1">
        <v>14.938599999999999</v>
      </c>
      <c r="C75" s="1">
        <v>16.4482</v>
      </c>
      <c r="D75" s="1">
        <v>16.416399999999999</v>
      </c>
      <c r="E75" s="1">
        <v>15.9788</v>
      </c>
      <c r="F75" s="1">
        <v>15.007199999999999</v>
      </c>
      <c r="G75" s="1">
        <v>14.2239</v>
      </c>
      <c r="H75" s="1">
        <v>17.066800000000001</v>
      </c>
      <c r="I75" s="1">
        <v>15.264699999999999</v>
      </c>
      <c r="J75" s="1">
        <v>68.688100000000006</v>
      </c>
      <c r="K75" s="1">
        <v>67.841499999999996</v>
      </c>
      <c r="L75" s="1">
        <v>69.781000000000006</v>
      </c>
      <c r="M75" s="1">
        <v>69.602999999999994</v>
      </c>
      <c r="N75" s="1">
        <v>65.835400000000007</v>
      </c>
      <c r="O75" s="1">
        <v>64.372200000000007</v>
      </c>
      <c r="P75" s="1">
        <v>65.306399999999996</v>
      </c>
      <c r="Q75" s="1">
        <v>69.040499999999994</v>
      </c>
      <c r="R75" s="1">
        <v>71.788499999999999</v>
      </c>
      <c r="S75" s="1">
        <v>71.517799999999994</v>
      </c>
      <c r="T75" s="1">
        <v>77.235399999999998</v>
      </c>
      <c r="U75" s="1">
        <v>76.313599999999994</v>
      </c>
      <c r="V75" s="1">
        <v>73.198599999999999</v>
      </c>
      <c r="W75" s="1">
        <v>78.4512</v>
      </c>
      <c r="X75" s="1">
        <v>75.373699999999999</v>
      </c>
      <c r="Y75" s="1">
        <v>73.410499999999999</v>
      </c>
    </row>
    <row r="76" spans="1:25" ht="15.6" x14ac:dyDescent="0.35">
      <c r="A76" s="1">
        <v>745</v>
      </c>
      <c r="B76" s="1">
        <v>15.036199999999999</v>
      </c>
      <c r="C76" s="1">
        <v>16.580500000000001</v>
      </c>
      <c r="D76" s="1">
        <v>16.566500000000001</v>
      </c>
      <c r="E76" s="1">
        <v>16.099599999999999</v>
      </c>
      <c r="F76" s="1">
        <v>15.1076</v>
      </c>
      <c r="G76" s="1">
        <v>14.3108</v>
      </c>
      <c r="H76" s="1">
        <v>17.183599999999998</v>
      </c>
      <c r="I76" s="1">
        <v>15.366400000000001</v>
      </c>
      <c r="J76" s="1">
        <v>68.744</v>
      </c>
      <c r="K76" s="1">
        <v>67.892700000000005</v>
      </c>
      <c r="L76" s="1">
        <v>69.837100000000007</v>
      </c>
      <c r="M76" s="1">
        <v>69.649100000000004</v>
      </c>
      <c r="N76" s="1">
        <v>65.850300000000004</v>
      </c>
      <c r="O76" s="1">
        <v>64.445499999999996</v>
      </c>
      <c r="P76" s="1">
        <v>65.354799999999997</v>
      </c>
      <c r="Q76" s="1">
        <v>69.122200000000007</v>
      </c>
      <c r="R76" s="1">
        <v>71.701400000000007</v>
      </c>
      <c r="S76" s="1">
        <v>71.478499999999997</v>
      </c>
      <c r="T76" s="1">
        <v>77.177999999999997</v>
      </c>
      <c r="U76" s="1">
        <v>76.266400000000004</v>
      </c>
      <c r="V76" s="1">
        <v>73.114000000000004</v>
      </c>
      <c r="W76" s="1">
        <v>78.356499999999997</v>
      </c>
      <c r="X76" s="1">
        <v>75.257199999999997</v>
      </c>
      <c r="Y76" s="1">
        <v>73.320599999999999</v>
      </c>
    </row>
    <row r="77" spans="1:25" ht="15.6" x14ac:dyDescent="0.35">
      <c r="A77" s="1">
        <v>750</v>
      </c>
      <c r="B77" s="1">
        <v>15.1168</v>
      </c>
      <c r="C77" s="1">
        <v>16.6919</v>
      </c>
      <c r="D77" s="1">
        <v>16.712</v>
      </c>
      <c r="E77" s="1">
        <v>16.220600000000001</v>
      </c>
      <c r="F77" s="1">
        <v>15.206099999999999</v>
      </c>
      <c r="G77" s="1">
        <v>14.4177</v>
      </c>
      <c r="H77" s="1">
        <v>17.3157</v>
      </c>
      <c r="I77" s="1">
        <v>15.471</v>
      </c>
      <c r="J77" s="1">
        <v>68.780600000000007</v>
      </c>
      <c r="K77" s="1">
        <v>67.936400000000006</v>
      </c>
      <c r="L77" s="1">
        <v>69.895600000000002</v>
      </c>
      <c r="M77" s="1">
        <v>69.716800000000006</v>
      </c>
      <c r="N77" s="1">
        <v>65.884</v>
      </c>
      <c r="O77" s="1">
        <v>64.526300000000006</v>
      </c>
      <c r="P77" s="1">
        <v>65.403199999999998</v>
      </c>
      <c r="Q77" s="1">
        <v>69.216499999999996</v>
      </c>
      <c r="R77" s="1">
        <v>71.635499999999993</v>
      </c>
      <c r="S77" s="1">
        <v>71.431600000000003</v>
      </c>
      <c r="T77" s="1">
        <v>77.144099999999995</v>
      </c>
      <c r="U77" s="1">
        <v>76.194000000000003</v>
      </c>
      <c r="V77" s="1">
        <v>73.031300000000002</v>
      </c>
      <c r="W77" s="1">
        <v>78.274600000000007</v>
      </c>
      <c r="X77" s="1">
        <v>75.174999999999997</v>
      </c>
      <c r="Y77" s="1">
        <v>73.201800000000006</v>
      </c>
    </row>
    <row r="78" spans="1:25" ht="15.6" x14ac:dyDescent="0.35">
      <c r="A78" s="1">
        <v>755</v>
      </c>
      <c r="B78" s="1">
        <v>15.209099999999999</v>
      </c>
      <c r="C78" s="1">
        <v>16.816099999999999</v>
      </c>
      <c r="D78" s="1">
        <v>16.831299999999999</v>
      </c>
      <c r="E78" s="1">
        <v>16.347899999999999</v>
      </c>
      <c r="F78" s="1">
        <v>15.3307</v>
      </c>
      <c r="G78" s="1">
        <v>14.543100000000001</v>
      </c>
      <c r="H78" s="1">
        <v>17.45</v>
      </c>
      <c r="I78" s="1">
        <v>15.5929</v>
      </c>
      <c r="J78" s="1">
        <v>68.866600000000005</v>
      </c>
      <c r="K78" s="1">
        <v>68.016099999999994</v>
      </c>
      <c r="L78" s="1">
        <v>69.957499999999996</v>
      </c>
      <c r="M78" s="1">
        <v>69.769499999999994</v>
      </c>
      <c r="N78" s="1">
        <v>65.941299999999998</v>
      </c>
      <c r="O78" s="1">
        <v>64.556399999999996</v>
      </c>
      <c r="P78" s="1">
        <v>65.466399999999993</v>
      </c>
      <c r="Q78" s="1">
        <v>69.255700000000004</v>
      </c>
      <c r="R78" s="1">
        <v>71.591200000000001</v>
      </c>
      <c r="S78" s="1">
        <v>71.381600000000006</v>
      </c>
      <c r="T78" s="1">
        <v>77.093900000000005</v>
      </c>
      <c r="U78" s="1">
        <v>76.125200000000007</v>
      </c>
      <c r="V78" s="1">
        <v>72.988100000000003</v>
      </c>
      <c r="W78" s="1">
        <v>78.254900000000006</v>
      </c>
      <c r="X78" s="1">
        <v>75.227900000000005</v>
      </c>
      <c r="Y78" s="1">
        <v>73.151600000000002</v>
      </c>
    </row>
    <row r="79" spans="1:25" ht="15.6" x14ac:dyDescent="0.35">
      <c r="A79" s="1">
        <v>760</v>
      </c>
      <c r="B79" s="1">
        <v>15.332100000000001</v>
      </c>
      <c r="C79" s="1">
        <v>16.944400000000002</v>
      </c>
      <c r="D79" s="1">
        <v>16.976800000000001</v>
      </c>
      <c r="E79" s="1">
        <v>16.473299999999998</v>
      </c>
      <c r="F79" s="1">
        <v>15.455299999999999</v>
      </c>
      <c r="G79" s="1">
        <v>14.6653</v>
      </c>
      <c r="H79" s="1">
        <v>17.573699999999999</v>
      </c>
      <c r="I79" s="1">
        <v>15.716699999999999</v>
      </c>
      <c r="J79" s="1">
        <v>68.941999999999993</v>
      </c>
      <c r="K79" s="1">
        <v>68.0869</v>
      </c>
      <c r="L79" s="1">
        <v>70.007999999999996</v>
      </c>
      <c r="M79" s="1">
        <v>69.828199999999995</v>
      </c>
      <c r="N79" s="1">
        <v>65.999099999999999</v>
      </c>
      <c r="O79" s="1">
        <v>64.546199999999999</v>
      </c>
      <c r="P79" s="1">
        <v>65.548299999999998</v>
      </c>
      <c r="Q79" s="1">
        <v>69.321600000000004</v>
      </c>
      <c r="R79" s="1">
        <v>71.531400000000005</v>
      </c>
      <c r="S79" s="1">
        <v>71.364999999999995</v>
      </c>
      <c r="T79" s="1">
        <v>77.063999999999993</v>
      </c>
      <c r="U79" s="1">
        <v>76.096599999999995</v>
      </c>
      <c r="V79" s="1">
        <v>72.997900000000001</v>
      </c>
      <c r="W79" s="1">
        <v>78.249399999999994</v>
      </c>
      <c r="X79" s="1">
        <v>75.259799999999998</v>
      </c>
      <c r="Y79" s="1">
        <v>73.152900000000002</v>
      </c>
    </row>
    <row r="80" spans="1:25" ht="15.6" x14ac:dyDescent="0.35">
      <c r="A80" s="1">
        <v>765</v>
      </c>
      <c r="B80" s="1">
        <v>15.455</v>
      </c>
      <c r="C80" s="1">
        <v>17.0624</v>
      </c>
      <c r="D80" s="1">
        <v>17.110499999999998</v>
      </c>
      <c r="E80" s="1">
        <v>16.5762</v>
      </c>
      <c r="F80" s="1">
        <v>15.5634</v>
      </c>
      <c r="G80" s="1">
        <v>14.784000000000001</v>
      </c>
      <c r="H80" s="1">
        <v>17.6891</v>
      </c>
      <c r="I80" s="1">
        <v>15.8424</v>
      </c>
      <c r="J80" s="1">
        <v>69.030299999999997</v>
      </c>
      <c r="K80" s="1">
        <v>68.146199999999993</v>
      </c>
      <c r="L80" s="1">
        <v>70.090800000000002</v>
      </c>
      <c r="M80" s="1">
        <v>69.926500000000004</v>
      </c>
      <c r="N80" s="1">
        <v>66.071399999999997</v>
      </c>
      <c r="O80" s="1">
        <v>64.603700000000003</v>
      </c>
      <c r="P80" s="1">
        <v>65.626800000000003</v>
      </c>
      <c r="Q80" s="1">
        <v>69.420599999999993</v>
      </c>
      <c r="R80" s="1">
        <v>71.465400000000002</v>
      </c>
      <c r="S80" s="1">
        <v>71.325599999999994</v>
      </c>
      <c r="T80" s="1">
        <v>77.041399999999996</v>
      </c>
      <c r="U80" s="1">
        <v>76.0608</v>
      </c>
      <c r="V80" s="1">
        <v>72.974999999999994</v>
      </c>
      <c r="W80" s="1">
        <v>78.260000000000005</v>
      </c>
      <c r="X80" s="1">
        <v>75.201499999999996</v>
      </c>
      <c r="Y80" s="1">
        <v>73.130799999999994</v>
      </c>
    </row>
    <row r="81" spans="1:25" ht="15.6" x14ac:dyDescent="0.35">
      <c r="A81" s="1">
        <v>770</v>
      </c>
      <c r="B81" s="1">
        <v>15.5276</v>
      </c>
      <c r="C81" s="1">
        <v>17.203499999999998</v>
      </c>
      <c r="D81" s="1">
        <v>17.2182</v>
      </c>
      <c r="E81" s="1">
        <v>16.689299999999999</v>
      </c>
      <c r="F81" s="1">
        <v>15.678000000000001</v>
      </c>
      <c r="G81" s="1">
        <v>14.8812</v>
      </c>
      <c r="H81" s="1">
        <v>17.823699999999999</v>
      </c>
      <c r="I81" s="1">
        <v>15.968299999999999</v>
      </c>
      <c r="J81" s="1">
        <v>69.109200000000001</v>
      </c>
      <c r="K81" s="1">
        <v>68.175299999999993</v>
      </c>
      <c r="L81" s="1">
        <v>70.136700000000005</v>
      </c>
      <c r="M81" s="1">
        <v>69.935500000000005</v>
      </c>
      <c r="N81" s="1">
        <v>66.082499999999996</v>
      </c>
      <c r="O81" s="1">
        <v>64.667400000000001</v>
      </c>
      <c r="P81" s="1">
        <v>65.664400000000001</v>
      </c>
      <c r="Q81" s="1">
        <v>69.441199999999995</v>
      </c>
      <c r="R81" s="1">
        <v>71.414699999999996</v>
      </c>
      <c r="S81" s="1">
        <v>71.314999999999998</v>
      </c>
      <c r="T81" s="1">
        <v>77.034099999999995</v>
      </c>
      <c r="U81" s="1">
        <v>76.037599999999998</v>
      </c>
      <c r="V81" s="1">
        <v>72.897000000000006</v>
      </c>
      <c r="W81" s="1">
        <v>78.202699999999993</v>
      </c>
      <c r="X81" s="1">
        <v>75.132599999999996</v>
      </c>
      <c r="Y81" s="1">
        <v>73.052400000000006</v>
      </c>
    </row>
    <row r="82" spans="1:25" ht="15.6" x14ac:dyDescent="0.35">
      <c r="A82" s="1">
        <v>775</v>
      </c>
      <c r="B82" s="1">
        <v>15.6045</v>
      </c>
      <c r="C82" s="1">
        <v>17.329799999999999</v>
      </c>
      <c r="D82" s="1">
        <v>17.356400000000001</v>
      </c>
      <c r="E82" s="1">
        <v>16.8169</v>
      </c>
      <c r="F82" s="1">
        <v>15.7805</v>
      </c>
      <c r="G82" s="1">
        <v>14.988300000000001</v>
      </c>
      <c r="H82" s="1">
        <v>17.9407</v>
      </c>
      <c r="I82" s="1">
        <v>16.076699999999999</v>
      </c>
      <c r="J82" s="1">
        <v>69.141400000000004</v>
      </c>
      <c r="K82" s="1">
        <v>68.227699999999999</v>
      </c>
      <c r="L82" s="1">
        <v>70.179299999999998</v>
      </c>
      <c r="M82" s="1">
        <v>69.925299999999993</v>
      </c>
      <c r="N82" s="1">
        <v>66.078800000000001</v>
      </c>
      <c r="O82" s="1">
        <v>64.747799999999998</v>
      </c>
      <c r="P82" s="1">
        <v>65.697900000000004</v>
      </c>
      <c r="Q82" s="1">
        <v>69.518799999999999</v>
      </c>
      <c r="R82" s="1">
        <v>71.422399999999996</v>
      </c>
      <c r="S82" s="1">
        <v>71.361900000000006</v>
      </c>
      <c r="T82" s="1">
        <v>77.055199999999999</v>
      </c>
      <c r="U82" s="1">
        <v>76.092500000000001</v>
      </c>
      <c r="V82" s="1">
        <v>72.897000000000006</v>
      </c>
      <c r="W82" s="1">
        <v>78.156000000000006</v>
      </c>
      <c r="X82" s="1">
        <v>75.143199999999993</v>
      </c>
      <c r="Y82" s="1">
        <v>73.020600000000002</v>
      </c>
    </row>
    <row r="83" spans="1:25" ht="15.6" x14ac:dyDescent="0.35">
      <c r="A83" s="1">
        <v>780</v>
      </c>
      <c r="B83" s="1">
        <v>15.734</v>
      </c>
      <c r="C83" s="1">
        <v>17.439699999999998</v>
      </c>
      <c r="D83" s="1">
        <v>17.497900000000001</v>
      </c>
      <c r="E83" s="1">
        <v>16.948699999999999</v>
      </c>
      <c r="F83" s="1">
        <v>15.895300000000001</v>
      </c>
      <c r="G83" s="1">
        <v>15.102499999999999</v>
      </c>
      <c r="H83" s="1">
        <v>18.0565</v>
      </c>
      <c r="I83" s="1">
        <v>16.198899999999998</v>
      </c>
      <c r="J83" s="1">
        <v>69.265799999999999</v>
      </c>
      <c r="K83" s="1">
        <v>68.371600000000001</v>
      </c>
      <c r="L83" s="1">
        <v>70.323499999999996</v>
      </c>
      <c r="M83" s="1">
        <v>70.069000000000003</v>
      </c>
      <c r="N83" s="1">
        <v>66.201700000000002</v>
      </c>
      <c r="O83" s="1">
        <v>64.863299999999995</v>
      </c>
      <c r="P83" s="1">
        <v>65.813199999999995</v>
      </c>
      <c r="Q83" s="1">
        <v>69.653000000000006</v>
      </c>
      <c r="R83" s="1">
        <v>71.482399999999998</v>
      </c>
      <c r="S83" s="1">
        <v>71.466499999999996</v>
      </c>
      <c r="T83" s="1">
        <v>77.090800000000002</v>
      </c>
      <c r="U83" s="1">
        <v>76.163799999999995</v>
      </c>
      <c r="V83" s="1">
        <v>72.984700000000004</v>
      </c>
      <c r="W83" s="1">
        <v>78.265900000000002</v>
      </c>
      <c r="X83" s="1">
        <v>75.270799999999994</v>
      </c>
      <c r="Y83" s="1">
        <v>73.143500000000003</v>
      </c>
    </row>
  </sheetData>
  <mergeCells count="3">
    <mergeCell ref="B1:I1"/>
    <mergeCell ref="J1:Q1"/>
    <mergeCell ref="R1:Y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G12" sqref="G12"/>
    </sheetView>
  </sheetViews>
  <sheetFormatPr defaultRowHeight="15.6" x14ac:dyDescent="0.35"/>
  <cols>
    <col min="1" max="16384" width="8.88671875" style="1"/>
  </cols>
  <sheetData>
    <row r="1" spans="1:4" x14ac:dyDescent="0.35">
      <c r="B1" s="5" t="s">
        <v>22</v>
      </c>
      <c r="C1" s="5" t="s">
        <v>23</v>
      </c>
      <c r="D1" s="5" t="s">
        <v>19</v>
      </c>
    </row>
    <row r="2" spans="1:4" x14ac:dyDescent="0.35">
      <c r="A2" s="1">
        <v>1</v>
      </c>
      <c r="B2" s="2">
        <v>100</v>
      </c>
      <c r="C2" s="2">
        <v>14.6999</v>
      </c>
      <c r="D2" s="2">
        <v>0</v>
      </c>
    </row>
    <row r="3" spans="1:4" x14ac:dyDescent="0.35">
      <c r="A3" s="1">
        <v>2</v>
      </c>
      <c r="B3" s="2">
        <v>100</v>
      </c>
      <c r="C3" s="2">
        <v>18.653600000000001</v>
      </c>
      <c r="D3" s="2">
        <v>0</v>
      </c>
    </row>
    <row r="4" spans="1:4" x14ac:dyDescent="0.35">
      <c r="A4" s="1">
        <v>3</v>
      </c>
      <c r="B4" s="2">
        <v>100</v>
      </c>
      <c r="C4" s="2">
        <v>21.608799999999999</v>
      </c>
      <c r="D4" s="2">
        <v>0</v>
      </c>
    </row>
    <row r="5" spans="1:4" x14ac:dyDescent="0.35">
      <c r="A5" s="1">
        <v>4</v>
      </c>
      <c r="B5" s="2">
        <v>100</v>
      </c>
      <c r="C5" s="2">
        <v>25.3996</v>
      </c>
      <c r="D5" s="2">
        <v>0</v>
      </c>
    </row>
    <row r="6" spans="1:4" x14ac:dyDescent="0.35">
      <c r="A6" s="1">
        <v>5</v>
      </c>
      <c r="B6" s="2">
        <v>100</v>
      </c>
      <c r="C6" s="2">
        <v>22.4116</v>
      </c>
      <c r="D6" s="2">
        <v>0</v>
      </c>
    </row>
    <row r="7" spans="1:4" x14ac:dyDescent="0.35">
      <c r="A7" s="1">
        <v>6</v>
      </c>
      <c r="B7" s="2">
        <v>100</v>
      </c>
      <c r="C7" s="2">
        <v>27.131</v>
      </c>
      <c r="D7" s="2">
        <v>0</v>
      </c>
    </row>
    <row r="8" spans="1:4" x14ac:dyDescent="0.35">
      <c r="A8" s="1">
        <v>7</v>
      </c>
      <c r="B8" s="2">
        <v>100</v>
      </c>
      <c r="C8" s="2">
        <v>20.926600000000001</v>
      </c>
      <c r="D8" s="2">
        <v>0</v>
      </c>
    </row>
    <row r="9" spans="1:4" x14ac:dyDescent="0.35">
      <c r="A9" s="1">
        <v>8</v>
      </c>
      <c r="B9" s="2">
        <v>100</v>
      </c>
      <c r="C9" s="2">
        <v>25.153199999999998</v>
      </c>
      <c r="D9" s="2">
        <v>0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"/>
  <sheetViews>
    <sheetView zoomScale="70" zoomScaleNormal="70" workbookViewId="0">
      <selection activeCell="G14" sqref="G14"/>
    </sheetView>
  </sheetViews>
  <sheetFormatPr defaultRowHeight="15.6" x14ac:dyDescent="0.35"/>
  <cols>
    <col min="1" max="16384" width="8.88671875" style="1"/>
  </cols>
  <sheetData>
    <row r="1" spans="1:26" x14ac:dyDescent="0.35">
      <c r="C1" s="12" t="s">
        <v>14</v>
      </c>
      <c r="D1" s="12"/>
      <c r="E1" s="12"/>
      <c r="F1" s="12"/>
      <c r="G1" s="12"/>
      <c r="H1" s="12"/>
      <c r="I1" s="12"/>
      <c r="J1" s="12"/>
      <c r="K1" s="12" t="s">
        <v>15</v>
      </c>
      <c r="L1" s="12"/>
      <c r="M1" s="12"/>
      <c r="N1" s="12"/>
      <c r="O1" s="12"/>
      <c r="P1" s="12"/>
      <c r="Q1" s="12"/>
      <c r="R1" s="12"/>
      <c r="S1" s="12" t="s">
        <v>16</v>
      </c>
      <c r="T1" s="12"/>
      <c r="U1" s="12"/>
      <c r="V1" s="12"/>
      <c r="W1" s="12"/>
      <c r="X1" s="12"/>
      <c r="Y1" s="12"/>
      <c r="Z1" s="12"/>
    </row>
    <row r="2" spans="1:26" x14ac:dyDescent="0.35"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1</v>
      </c>
      <c r="L2" s="4">
        <v>2</v>
      </c>
      <c r="M2" s="4">
        <v>3</v>
      </c>
      <c r="N2" s="4">
        <v>4</v>
      </c>
      <c r="O2" s="4">
        <v>5</v>
      </c>
      <c r="P2" s="4">
        <v>6</v>
      </c>
      <c r="Q2" s="4">
        <v>7</v>
      </c>
      <c r="R2" s="4">
        <v>8</v>
      </c>
      <c r="S2" s="4">
        <v>1</v>
      </c>
      <c r="T2" s="4">
        <v>2</v>
      </c>
      <c r="U2" s="4">
        <v>3</v>
      </c>
      <c r="V2" s="4">
        <v>4</v>
      </c>
      <c r="W2" s="4">
        <v>5</v>
      </c>
      <c r="X2" s="4">
        <v>6</v>
      </c>
      <c r="Y2" s="4">
        <v>7</v>
      </c>
      <c r="Z2" s="4">
        <v>8</v>
      </c>
    </row>
    <row r="3" spans="1:26" x14ac:dyDescent="0.35">
      <c r="A3" s="11" t="s">
        <v>17</v>
      </c>
      <c r="B3" s="6">
        <v>0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  <c r="H3" s="1">
        <v>100</v>
      </c>
      <c r="I3" s="1">
        <v>100</v>
      </c>
      <c r="J3" s="1">
        <v>100</v>
      </c>
      <c r="K3" s="1">
        <v>100</v>
      </c>
      <c r="L3" s="1">
        <v>100</v>
      </c>
      <c r="M3" s="1">
        <v>100</v>
      </c>
      <c r="N3" s="1">
        <v>100</v>
      </c>
      <c r="O3" s="1">
        <v>100</v>
      </c>
      <c r="P3" s="1">
        <v>100</v>
      </c>
      <c r="Q3" s="1">
        <v>100</v>
      </c>
      <c r="R3" s="1">
        <v>100</v>
      </c>
      <c r="S3" s="1">
        <v>100</v>
      </c>
      <c r="T3" s="1">
        <v>100</v>
      </c>
      <c r="U3" s="1">
        <v>100</v>
      </c>
      <c r="V3" s="1">
        <v>100</v>
      </c>
      <c r="W3" s="1">
        <v>100</v>
      </c>
      <c r="X3" s="1">
        <v>100</v>
      </c>
      <c r="Y3" s="1">
        <v>100</v>
      </c>
      <c r="Z3" s="1">
        <v>100</v>
      </c>
    </row>
    <row r="4" spans="1:26" x14ac:dyDescent="0.35">
      <c r="A4" s="11"/>
      <c r="B4" s="6">
        <v>0.5</v>
      </c>
      <c r="C4" s="1">
        <v>100</v>
      </c>
      <c r="D4" s="1">
        <v>100.6692</v>
      </c>
      <c r="E4" s="1">
        <v>100.749</v>
      </c>
      <c r="F4" s="1">
        <v>101.456</v>
      </c>
      <c r="G4" s="1">
        <v>99.084500000000006</v>
      </c>
      <c r="H4" s="1">
        <v>98.727999999999994</v>
      </c>
      <c r="I4" s="1">
        <v>99.204300000000003</v>
      </c>
      <c r="J4" s="1">
        <v>99.382300000000001</v>
      </c>
      <c r="K4" s="1">
        <v>88.393500000000003</v>
      </c>
      <c r="L4" s="1">
        <v>88.698400000000007</v>
      </c>
      <c r="M4" s="1">
        <v>88.895200000000003</v>
      </c>
      <c r="N4" s="1">
        <v>89.971699999999998</v>
      </c>
      <c r="O4" s="1">
        <v>88.318799999999996</v>
      </c>
      <c r="P4" s="1">
        <v>88.991500000000002</v>
      </c>
      <c r="Q4" s="1">
        <v>86.793599999999998</v>
      </c>
      <c r="R4" s="1">
        <v>86.248599999999996</v>
      </c>
      <c r="S4" s="1">
        <v>83.759699999999995</v>
      </c>
      <c r="T4" s="1">
        <v>86.518199999999993</v>
      </c>
      <c r="U4" s="1">
        <v>87.607699999999994</v>
      </c>
      <c r="V4" s="1">
        <v>87.37</v>
      </c>
      <c r="W4" s="1">
        <v>87.675899999999999</v>
      </c>
      <c r="X4" s="1">
        <v>86.879599999999996</v>
      </c>
      <c r="Y4" s="1">
        <v>85.923299999999998</v>
      </c>
      <c r="Z4" s="1">
        <v>85.098500000000001</v>
      </c>
    </row>
    <row r="5" spans="1:26" x14ac:dyDescent="0.35">
      <c r="A5" s="11"/>
      <c r="B5" s="6">
        <v>1.5</v>
      </c>
      <c r="C5" s="1">
        <v>100.5793</v>
      </c>
      <c r="D5" s="1">
        <v>101.1931</v>
      </c>
      <c r="E5" s="1">
        <v>100.79649999999999</v>
      </c>
      <c r="F5" s="1">
        <v>101.58580000000001</v>
      </c>
      <c r="G5" s="1">
        <v>100.0946</v>
      </c>
      <c r="H5" s="1">
        <v>99.927499999999995</v>
      </c>
      <c r="I5" s="1">
        <v>100.0382</v>
      </c>
      <c r="J5" s="1">
        <v>99.863500000000002</v>
      </c>
      <c r="K5" s="1">
        <v>103.9401</v>
      </c>
      <c r="L5" s="1">
        <v>104.01519999999999</v>
      </c>
      <c r="M5" s="1">
        <v>102.708</v>
      </c>
      <c r="N5" s="1">
        <v>105.0093</v>
      </c>
      <c r="O5" s="1">
        <v>102.0055</v>
      </c>
      <c r="P5" s="1">
        <v>101.2328</v>
      </c>
      <c r="Q5" s="1">
        <v>98.952100000000002</v>
      </c>
      <c r="R5" s="1">
        <v>99.610699999999994</v>
      </c>
      <c r="S5" s="1">
        <v>105.44580000000001</v>
      </c>
      <c r="T5" s="1">
        <v>108.23269999999999</v>
      </c>
      <c r="U5" s="1">
        <v>107.02079999999999</v>
      </c>
      <c r="V5" s="1">
        <v>104.3895</v>
      </c>
      <c r="W5" s="1">
        <v>108.40049999999999</v>
      </c>
      <c r="X5" s="1">
        <v>107.01739999999999</v>
      </c>
      <c r="Y5" s="1">
        <v>107.22920000000001</v>
      </c>
      <c r="Z5" s="1">
        <v>107.2766</v>
      </c>
    </row>
    <row r="6" spans="1:26" x14ac:dyDescent="0.35">
      <c r="A6" s="11"/>
      <c r="B6" s="6">
        <v>2.5</v>
      </c>
      <c r="C6" s="1">
        <v>100.50069999999999</v>
      </c>
      <c r="D6" s="1">
        <v>100.63209999999999</v>
      </c>
      <c r="E6" s="1">
        <v>101.0108</v>
      </c>
      <c r="F6" s="1">
        <v>101.6293</v>
      </c>
      <c r="G6" s="1">
        <v>99.984999999999999</v>
      </c>
      <c r="H6" s="1">
        <v>99.809700000000007</v>
      </c>
      <c r="I6" s="1">
        <v>100.1863</v>
      </c>
      <c r="J6" s="1">
        <v>100.1699</v>
      </c>
      <c r="K6" s="1">
        <v>109.62949999999999</v>
      </c>
      <c r="L6" s="1">
        <v>109.264</v>
      </c>
      <c r="M6" s="1">
        <v>107.4513</v>
      </c>
      <c r="N6" s="1">
        <v>110.87390000000001</v>
      </c>
      <c r="O6" s="1">
        <v>106.1827</v>
      </c>
      <c r="P6" s="1">
        <v>104.25790000000001</v>
      </c>
      <c r="Q6" s="1">
        <v>101.1991</v>
      </c>
      <c r="R6" s="1">
        <v>102.9111</v>
      </c>
      <c r="S6" s="1">
        <v>113.4957</v>
      </c>
      <c r="T6" s="1">
        <v>116.35290000000001</v>
      </c>
      <c r="U6" s="1">
        <v>114.88809999999999</v>
      </c>
      <c r="V6" s="1">
        <v>111.3854</v>
      </c>
      <c r="W6" s="1">
        <v>116.0825</v>
      </c>
      <c r="X6" s="1">
        <v>114.34610000000001</v>
      </c>
      <c r="Y6" s="1">
        <v>113.4511</v>
      </c>
      <c r="Z6" s="1">
        <v>114.3473</v>
      </c>
    </row>
    <row r="7" spans="1:26" x14ac:dyDescent="0.35">
      <c r="A7" s="11"/>
      <c r="B7" s="6">
        <v>3.5</v>
      </c>
      <c r="C7" s="1">
        <v>101.36839999999999</v>
      </c>
      <c r="D7" s="1">
        <v>102.09529999999999</v>
      </c>
      <c r="E7" s="1">
        <v>101.86020000000001</v>
      </c>
      <c r="F7" s="1">
        <v>102.4038</v>
      </c>
      <c r="G7" s="1">
        <v>99.921300000000002</v>
      </c>
      <c r="H7" s="1">
        <v>99.583100000000002</v>
      </c>
      <c r="I7" s="1">
        <v>99.947400000000002</v>
      </c>
      <c r="J7" s="1">
        <v>99.433700000000002</v>
      </c>
      <c r="K7" s="1">
        <v>112.7659</v>
      </c>
      <c r="L7" s="1">
        <v>112.3326</v>
      </c>
      <c r="M7" s="1">
        <v>110.6609</v>
      </c>
      <c r="N7" s="1">
        <v>113.36199999999999</v>
      </c>
      <c r="O7" s="1">
        <v>106.65519999999999</v>
      </c>
      <c r="P7" s="1">
        <v>108.7621</v>
      </c>
      <c r="Q7" s="1">
        <v>106.70059999999999</v>
      </c>
      <c r="R7" s="1">
        <v>106.89</v>
      </c>
      <c r="S7" s="1">
        <v>120.80110000000001</v>
      </c>
      <c r="T7" s="1">
        <v>124.1974</v>
      </c>
      <c r="U7" s="1">
        <v>121.46380000000001</v>
      </c>
      <c r="V7" s="1">
        <v>118.8426</v>
      </c>
      <c r="W7" s="1">
        <v>120.4203</v>
      </c>
      <c r="X7" s="1">
        <v>118.9066</v>
      </c>
      <c r="Y7" s="1">
        <v>117.0617</v>
      </c>
      <c r="Z7" s="1">
        <v>118.3292</v>
      </c>
    </row>
    <row r="8" spans="1:26" x14ac:dyDescent="0.35">
      <c r="A8" s="11"/>
      <c r="B8" s="6">
        <v>4.5</v>
      </c>
      <c r="C8" s="1">
        <v>100.03570000000001</v>
      </c>
      <c r="D8" s="1">
        <v>99.956699999999998</v>
      </c>
      <c r="E8" s="1">
        <v>99.944800000000001</v>
      </c>
      <c r="F8" s="1">
        <v>100.72920000000001</v>
      </c>
      <c r="G8" s="1">
        <v>99.999499999999998</v>
      </c>
      <c r="H8" s="1">
        <v>100.0112</v>
      </c>
      <c r="I8" s="1">
        <v>100.15089999999999</v>
      </c>
      <c r="J8" s="1">
        <v>100.4637</v>
      </c>
      <c r="K8" s="1">
        <v>111.7672</v>
      </c>
      <c r="L8" s="1">
        <v>111.14490000000001</v>
      </c>
      <c r="M8" s="1">
        <v>109.6806</v>
      </c>
      <c r="N8" s="1">
        <v>112.5654</v>
      </c>
      <c r="O8" s="1">
        <v>106.4293</v>
      </c>
      <c r="P8" s="1">
        <v>108.38209999999999</v>
      </c>
      <c r="Q8" s="1">
        <v>106.58320000000001</v>
      </c>
      <c r="R8" s="1">
        <v>106.7873</v>
      </c>
      <c r="S8" s="1">
        <v>125.9773</v>
      </c>
      <c r="T8" s="1">
        <v>129.2697</v>
      </c>
      <c r="U8" s="1">
        <v>126.26779999999999</v>
      </c>
      <c r="V8" s="1">
        <v>123.3257</v>
      </c>
      <c r="W8" s="1">
        <v>123.3121</v>
      </c>
      <c r="X8" s="1">
        <v>122.5074</v>
      </c>
      <c r="Y8" s="1">
        <v>119.79040000000001</v>
      </c>
      <c r="Z8" s="1">
        <v>121.83150000000001</v>
      </c>
    </row>
    <row r="9" spans="1:26" x14ac:dyDescent="0.35">
      <c r="A9" s="11"/>
      <c r="B9" s="6">
        <v>5.5</v>
      </c>
      <c r="C9" s="1">
        <v>99.895700000000005</v>
      </c>
      <c r="D9" s="1">
        <v>99.894099999999995</v>
      </c>
      <c r="E9" s="1">
        <v>100.0634</v>
      </c>
      <c r="F9" s="1">
        <v>100.8685</v>
      </c>
      <c r="G9" s="1">
        <v>99.016300000000001</v>
      </c>
      <c r="H9" s="1">
        <v>100.3415</v>
      </c>
      <c r="I9" s="1">
        <v>100.4183</v>
      </c>
      <c r="J9" s="1">
        <v>100.4584</v>
      </c>
      <c r="K9" s="1">
        <v>113.9948</v>
      </c>
      <c r="L9" s="1">
        <v>113.7606</v>
      </c>
      <c r="M9" s="1">
        <v>112.3951</v>
      </c>
      <c r="N9" s="1">
        <v>115.7341</v>
      </c>
      <c r="O9" s="1">
        <v>109.2902</v>
      </c>
      <c r="P9" s="1">
        <v>111.7586</v>
      </c>
      <c r="Q9" s="1">
        <v>110.703</v>
      </c>
      <c r="R9" s="1">
        <v>110.54819999999999</v>
      </c>
      <c r="S9" s="1">
        <v>129.44999999999999</v>
      </c>
      <c r="T9" s="1">
        <v>133.28200000000001</v>
      </c>
      <c r="U9" s="1">
        <v>130.61439999999999</v>
      </c>
      <c r="V9" s="1">
        <v>124.7351</v>
      </c>
      <c r="W9" s="1">
        <v>131.16480000000001</v>
      </c>
      <c r="X9" s="1">
        <v>130.267</v>
      </c>
      <c r="Y9" s="1">
        <v>127.0326</v>
      </c>
      <c r="Z9" s="1">
        <v>129.27549999999999</v>
      </c>
    </row>
    <row r="10" spans="1:26" x14ac:dyDescent="0.35">
      <c r="A10" s="11"/>
      <c r="B10" s="6">
        <v>6.5</v>
      </c>
      <c r="C10" s="1">
        <v>100.9975</v>
      </c>
      <c r="D10" s="1">
        <v>100.7518</v>
      </c>
      <c r="E10" s="1">
        <v>100.81780000000001</v>
      </c>
      <c r="F10" s="1">
        <v>101.20659999999999</v>
      </c>
      <c r="G10" s="1">
        <v>99.159000000000006</v>
      </c>
      <c r="H10" s="1">
        <v>98.993200000000002</v>
      </c>
      <c r="I10" s="1">
        <v>99.243799999999993</v>
      </c>
      <c r="J10" s="1">
        <v>99.191400000000002</v>
      </c>
      <c r="K10" s="1">
        <v>116.3141</v>
      </c>
      <c r="L10" s="1">
        <v>115.7783</v>
      </c>
      <c r="M10" s="1">
        <v>114.02119999999999</v>
      </c>
      <c r="N10" s="1">
        <v>117.81059999999999</v>
      </c>
      <c r="O10" s="1">
        <v>107.6913</v>
      </c>
      <c r="P10" s="1">
        <v>110.8849</v>
      </c>
      <c r="Q10" s="1">
        <v>109.8883</v>
      </c>
      <c r="R10" s="1">
        <v>109.6109</v>
      </c>
      <c r="S10" s="1">
        <v>133.50290000000001</v>
      </c>
      <c r="T10" s="1">
        <v>131.96940000000001</v>
      </c>
      <c r="U10" s="1">
        <v>134.84889999999999</v>
      </c>
      <c r="V10" s="1">
        <v>129.7278</v>
      </c>
      <c r="W10" s="1">
        <v>134.0787</v>
      </c>
      <c r="X10" s="1">
        <v>131.9502</v>
      </c>
      <c r="Y10" s="1">
        <v>128.83080000000001</v>
      </c>
      <c r="Z10" s="1">
        <v>131.59960000000001</v>
      </c>
    </row>
    <row r="11" spans="1:26" x14ac:dyDescent="0.35">
      <c r="A11" s="11"/>
      <c r="B11" s="6">
        <v>7.5</v>
      </c>
      <c r="C11" s="1">
        <v>100.691</v>
      </c>
      <c r="D11" s="1">
        <v>101.1814</v>
      </c>
      <c r="E11" s="1">
        <v>101.15860000000001</v>
      </c>
      <c r="F11" s="1">
        <v>101.5369</v>
      </c>
      <c r="G11" s="1">
        <v>98.937799999999996</v>
      </c>
      <c r="H11" s="1">
        <v>98.88</v>
      </c>
      <c r="I11" s="1">
        <v>99.107399999999998</v>
      </c>
      <c r="J11" s="1">
        <v>99.158000000000001</v>
      </c>
      <c r="K11" s="1">
        <v>117.9487</v>
      </c>
      <c r="L11" s="1">
        <v>117.79810000000001</v>
      </c>
      <c r="M11" s="1">
        <v>115.9918</v>
      </c>
      <c r="N11" s="1">
        <v>119.7342</v>
      </c>
      <c r="O11" s="1">
        <v>111.6514</v>
      </c>
      <c r="P11" s="1">
        <v>112.23180000000001</v>
      </c>
      <c r="Q11" s="1">
        <v>111.18389999999999</v>
      </c>
      <c r="R11" s="1">
        <v>110.6412</v>
      </c>
      <c r="S11" s="1">
        <v>132.93199999999999</v>
      </c>
      <c r="T11" s="1">
        <v>134.35149999999999</v>
      </c>
      <c r="U11" s="1">
        <v>136.67699999999999</v>
      </c>
      <c r="V11" s="1">
        <v>130.66929999999999</v>
      </c>
      <c r="W11" s="1">
        <v>139.8065</v>
      </c>
      <c r="X11" s="1">
        <v>138.13730000000001</v>
      </c>
      <c r="Y11" s="1">
        <v>133.6146</v>
      </c>
      <c r="Z11" s="1">
        <v>136.73509999999999</v>
      </c>
    </row>
    <row r="12" spans="1:26" x14ac:dyDescent="0.35">
      <c r="A12" s="11"/>
      <c r="B12" s="6">
        <v>7.75</v>
      </c>
      <c r="C12" s="1">
        <v>101.2311</v>
      </c>
      <c r="D12" s="1">
        <v>101.4957</v>
      </c>
      <c r="E12" s="1">
        <v>100.6482</v>
      </c>
      <c r="F12" s="1">
        <v>101.6168</v>
      </c>
      <c r="G12" s="1">
        <v>98.937799999999996</v>
      </c>
      <c r="H12" s="1">
        <v>98.88</v>
      </c>
      <c r="I12" s="1">
        <v>99.107399999999998</v>
      </c>
      <c r="J12" s="1">
        <v>99.158000000000001</v>
      </c>
      <c r="K12" s="1">
        <v>114.35899999999999</v>
      </c>
      <c r="L12" s="1">
        <v>112.9646</v>
      </c>
      <c r="M12" s="1">
        <v>112.7131</v>
      </c>
      <c r="N12" s="1">
        <v>115.00360000000001</v>
      </c>
      <c r="O12" s="1">
        <v>107.2854</v>
      </c>
      <c r="P12" s="1">
        <v>108.5745</v>
      </c>
      <c r="Q12" s="1">
        <v>106.88039999999999</v>
      </c>
      <c r="R12" s="1">
        <v>106.25190000000001</v>
      </c>
      <c r="S12" s="1">
        <v>119.669</v>
      </c>
      <c r="T12" s="1">
        <v>128.89879999999999</v>
      </c>
      <c r="U12" s="1">
        <v>127.86199999999999</v>
      </c>
      <c r="V12" s="1">
        <v>122.8867</v>
      </c>
      <c r="W12" s="1">
        <v>134.5453</v>
      </c>
      <c r="X12" s="1">
        <v>132.25649999999999</v>
      </c>
      <c r="Y12" s="1">
        <v>129.00470000000001</v>
      </c>
      <c r="Z12" s="1">
        <v>130.8193</v>
      </c>
    </row>
    <row r="13" spans="1:26" x14ac:dyDescent="0.35">
      <c r="A13" s="11"/>
      <c r="B13" s="6">
        <v>9</v>
      </c>
      <c r="C13" s="1">
        <v>100.1965</v>
      </c>
      <c r="D13" s="1">
        <v>101.0163</v>
      </c>
      <c r="E13" s="1">
        <v>100.4092</v>
      </c>
      <c r="F13" s="1">
        <v>101.387</v>
      </c>
      <c r="G13" s="1">
        <v>99.915000000000006</v>
      </c>
      <c r="H13" s="1">
        <v>99.8767</v>
      </c>
      <c r="I13" s="1">
        <v>99.969399999999993</v>
      </c>
      <c r="J13" s="1">
        <v>99.971299999999999</v>
      </c>
      <c r="K13" s="1">
        <v>112.0329</v>
      </c>
      <c r="L13" s="1">
        <v>112.855</v>
      </c>
      <c r="M13" s="1">
        <v>112.47</v>
      </c>
      <c r="N13" s="1">
        <v>114.8489</v>
      </c>
      <c r="O13" s="1">
        <v>113.7632</v>
      </c>
      <c r="P13" s="1">
        <v>115.7657</v>
      </c>
      <c r="Q13" s="1">
        <v>116.1974</v>
      </c>
      <c r="R13" s="1">
        <v>112.2319</v>
      </c>
      <c r="S13" s="1">
        <v>133.5264</v>
      </c>
      <c r="T13" s="1">
        <v>140.88570000000001</v>
      </c>
      <c r="U13" s="1">
        <v>140.0385</v>
      </c>
      <c r="V13" s="1">
        <v>137.49379999999999</v>
      </c>
      <c r="W13" s="1">
        <v>142.73759999999999</v>
      </c>
      <c r="X13" s="1">
        <v>141.0598</v>
      </c>
      <c r="Y13" s="1">
        <v>135.41640000000001</v>
      </c>
      <c r="Z13" s="1">
        <v>141.41759999999999</v>
      </c>
    </row>
    <row r="14" spans="1:26" x14ac:dyDescent="0.35">
      <c r="A14" s="11"/>
      <c r="B14" s="6">
        <v>10</v>
      </c>
      <c r="C14" s="1">
        <v>101.1605</v>
      </c>
      <c r="D14" s="1">
        <v>101.40009999999999</v>
      </c>
      <c r="E14" s="1">
        <v>101.077</v>
      </c>
      <c r="F14" s="1">
        <v>101.8223</v>
      </c>
      <c r="G14" s="1">
        <v>99.701300000000003</v>
      </c>
      <c r="H14" s="1">
        <v>99.770099999999999</v>
      </c>
      <c r="I14" s="1">
        <v>100.0253</v>
      </c>
      <c r="J14" s="1">
        <v>100.0283</v>
      </c>
      <c r="K14" s="1">
        <v>113.1442</v>
      </c>
      <c r="L14" s="1">
        <v>114.93210000000001</v>
      </c>
      <c r="M14" s="1">
        <v>113.0765</v>
      </c>
      <c r="N14" s="1">
        <v>116.84480000000001</v>
      </c>
      <c r="O14" s="1">
        <v>113.8169</v>
      </c>
      <c r="P14" s="1">
        <v>114.95910000000001</v>
      </c>
      <c r="Q14" s="1">
        <v>116.37520000000001</v>
      </c>
      <c r="R14" s="1">
        <v>114.07680000000001</v>
      </c>
      <c r="S14" s="1">
        <v>134.76159999999999</v>
      </c>
      <c r="T14" s="1">
        <v>143.04560000000001</v>
      </c>
      <c r="U14" s="1">
        <v>140.3219</v>
      </c>
      <c r="V14" s="1">
        <v>139.97989999999999</v>
      </c>
      <c r="W14" s="1">
        <v>145.78829999999999</v>
      </c>
      <c r="X14" s="1">
        <v>144.3279</v>
      </c>
      <c r="Y14" s="1">
        <v>138.08789999999999</v>
      </c>
      <c r="Z14" s="1">
        <v>141.2492</v>
      </c>
    </row>
  </sheetData>
  <mergeCells count="4">
    <mergeCell ref="K1:R1"/>
    <mergeCell ref="S1:Z1"/>
    <mergeCell ref="C1:J1"/>
    <mergeCell ref="A3:A14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A12" sqref="A12"/>
    </sheetView>
  </sheetViews>
  <sheetFormatPr defaultRowHeight="15.6" x14ac:dyDescent="0.35"/>
  <cols>
    <col min="1" max="16384" width="8.88671875" style="1"/>
  </cols>
  <sheetData>
    <row r="1" spans="1:3" x14ac:dyDescent="0.35">
      <c r="B1" s="3" t="s">
        <v>18</v>
      </c>
      <c r="C1" s="3" t="s">
        <v>19</v>
      </c>
    </row>
    <row r="2" spans="1:3" x14ac:dyDescent="0.35">
      <c r="A2" s="1">
        <v>1</v>
      </c>
      <c r="B2" s="2">
        <v>83.33</v>
      </c>
      <c r="C2" s="2">
        <v>1.7534000000000001</v>
      </c>
    </row>
    <row r="3" spans="1:3" x14ac:dyDescent="0.35">
      <c r="A3" s="1">
        <v>2</v>
      </c>
      <c r="B3" s="2">
        <v>85.48</v>
      </c>
      <c r="C3" s="2">
        <v>0</v>
      </c>
    </row>
    <row r="4" spans="1:3" x14ac:dyDescent="0.35">
      <c r="A4" s="1">
        <v>3</v>
      </c>
      <c r="B4" s="2">
        <v>22.64</v>
      </c>
      <c r="C4" s="2">
        <v>0</v>
      </c>
    </row>
    <row r="5" spans="1:3" x14ac:dyDescent="0.35">
      <c r="A5" s="1">
        <v>4</v>
      </c>
      <c r="B5" s="2">
        <v>90.57</v>
      </c>
      <c r="C5" s="2">
        <v>0</v>
      </c>
    </row>
    <row r="6" spans="1:3" x14ac:dyDescent="0.35">
      <c r="A6" s="1">
        <v>5</v>
      </c>
      <c r="B6" s="2">
        <v>88</v>
      </c>
      <c r="C6" s="2">
        <v>1.92</v>
      </c>
    </row>
    <row r="7" spans="1:3" x14ac:dyDescent="0.35">
      <c r="A7" s="1">
        <v>6</v>
      </c>
      <c r="B7" s="2">
        <v>92.31</v>
      </c>
      <c r="C7" s="2">
        <v>1.92</v>
      </c>
    </row>
    <row r="8" spans="1:3" x14ac:dyDescent="0.35">
      <c r="A8" s="1">
        <v>7</v>
      </c>
      <c r="B8" s="2"/>
      <c r="C8" s="2">
        <v>0</v>
      </c>
    </row>
    <row r="9" spans="1:3" x14ac:dyDescent="0.35">
      <c r="A9" s="1">
        <v>8</v>
      </c>
      <c r="B9" s="2"/>
      <c r="C9" s="2">
        <v>0</v>
      </c>
    </row>
    <row r="10" spans="1:3" x14ac:dyDescent="0.35">
      <c r="A10" s="1">
        <v>9</v>
      </c>
      <c r="B10" s="2"/>
      <c r="C10" s="2">
        <v>0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M15" sqref="M15"/>
    </sheetView>
  </sheetViews>
  <sheetFormatPr defaultRowHeight="15.6" x14ac:dyDescent="0.35"/>
  <cols>
    <col min="1" max="16384" width="8.88671875" style="1"/>
  </cols>
  <sheetData>
    <row r="1" spans="1:9" x14ac:dyDescent="0.35">
      <c r="A1" s="1" t="s">
        <v>30</v>
      </c>
      <c r="B1" s="6" t="s">
        <v>31</v>
      </c>
      <c r="C1" s="6">
        <v>1</v>
      </c>
      <c r="D1" s="6">
        <v>2</v>
      </c>
      <c r="E1" s="6">
        <v>3</v>
      </c>
      <c r="F1" s="6">
        <v>4</v>
      </c>
      <c r="G1" s="6">
        <v>5</v>
      </c>
      <c r="H1" s="6">
        <v>6</v>
      </c>
      <c r="I1" s="6">
        <v>7</v>
      </c>
    </row>
    <row r="2" spans="1:9" x14ac:dyDescent="0.35">
      <c r="B2" s="1">
        <v>0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</row>
    <row r="3" spans="1:9" x14ac:dyDescent="0.35">
      <c r="B3" s="1">
        <v>5</v>
      </c>
      <c r="C3" s="1">
        <v>0.99299999999999999</v>
      </c>
      <c r="D3" s="1">
        <v>0.98680000000000001</v>
      </c>
      <c r="E3" s="1">
        <v>0.98570000000000002</v>
      </c>
      <c r="F3" s="1">
        <v>0.99070000000000003</v>
      </c>
      <c r="G3" s="1">
        <v>0.98429999999999995</v>
      </c>
      <c r="H3" s="1">
        <v>0.9768</v>
      </c>
      <c r="I3" s="1">
        <v>0.98180000000000001</v>
      </c>
    </row>
    <row r="4" spans="1:9" x14ac:dyDescent="0.35">
      <c r="B4" s="1">
        <v>10</v>
      </c>
      <c r="C4" s="1">
        <v>0.98819999999999997</v>
      </c>
      <c r="D4" s="1">
        <v>0.99099999999999999</v>
      </c>
      <c r="E4" s="1">
        <v>0.9829</v>
      </c>
      <c r="F4" s="1">
        <v>0.98909999999999998</v>
      </c>
      <c r="G4" s="1">
        <v>0.98509999999999998</v>
      </c>
      <c r="H4" s="1">
        <v>0.98019999999999996</v>
      </c>
      <c r="I4" s="1">
        <v>0.98480000000000001</v>
      </c>
    </row>
    <row r="5" spans="1:9" x14ac:dyDescent="0.35">
      <c r="B5" s="1">
        <v>15</v>
      </c>
      <c r="C5" s="1">
        <v>0.98660000000000003</v>
      </c>
      <c r="D5" s="1">
        <v>0.98680000000000001</v>
      </c>
      <c r="E5" s="1">
        <v>0.9829</v>
      </c>
      <c r="F5" s="1">
        <v>0.98550000000000004</v>
      </c>
      <c r="G5" s="1">
        <v>0.98429999999999995</v>
      </c>
      <c r="H5" s="1">
        <v>0.97850000000000004</v>
      </c>
      <c r="I5" s="1">
        <v>0.98480000000000001</v>
      </c>
    </row>
    <row r="6" spans="1:9" x14ac:dyDescent="0.35">
      <c r="B6" s="1">
        <v>20</v>
      </c>
      <c r="C6" s="1">
        <v>0.98070000000000002</v>
      </c>
      <c r="D6" s="1">
        <v>0.99039999999999995</v>
      </c>
      <c r="E6" s="1">
        <v>0.98839999999999995</v>
      </c>
      <c r="F6" s="1">
        <v>0.97819999999999996</v>
      </c>
      <c r="G6" s="1">
        <v>0.98429999999999995</v>
      </c>
      <c r="H6" s="1">
        <v>0.97499999999999998</v>
      </c>
      <c r="I6" s="1">
        <v>0.98329999999999995</v>
      </c>
    </row>
    <row r="7" spans="1:9" x14ac:dyDescent="0.35">
      <c r="B7" s="1">
        <v>25</v>
      </c>
      <c r="C7" s="1">
        <v>0.96509999999999996</v>
      </c>
      <c r="D7" s="1">
        <v>0.997</v>
      </c>
      <c r="E7" s="1">
        <v>0.97960000000000003</v>
      </c>
      <c r="F7" s="1">
        <v>0.9829</v>
      </c>
      <c r="G7" s="1">
        <v>0.98270000000000002</v>
      </c>
      <c r="H7" s="1">
        <v>0.97499999999999998</v>
      </c>
      <c r="I7" s="1">
        <v>0.97350000000000003</v>
      </c>
    </row>
    <row r="8" spans="1:9" x14ac:dyDescent="0.35">
      <c r="B8" s="1">
        <v>30</v>
      </c>
      <c r="C8" s="1">
        <v>0.96240000000000003</v>
      </c>
      <c r="D8" s="1">
        <v>1.0084</v>
      </c>
      <c r="E8" s="1">
        <v>0.98399999999999999</v>
      </c>
      <c r="F8" s="1">
        <v>0.97719999999999996</v>
      </c>
      <c r="G8" s="1">
        <v>0.97170000000000001</v>
      </c>
      <c r="H8" s="1">
        <v>0.97419999999999995</v>
      </c>
      <c r="I8" s="1">
        <v>0.97499999999999998</v>
      </c>
    </row>
    <row r="9" spans="1:9" x14ac:dyDescent="0.35">
      <c r="B9" s="1">
        <v>35</v>
      </c>
      <c r="C9" s="1">
        <v>0.89959999999999996</v>
      </c>
      <c r="D9" s="1">
        <v>0.96819999999999995</v>
      </c>
      <c r="E9" s="1">
        <v>1.0852999999999999</v>
      </c>
      <c r="F9" s="1">
        <v>0.93110000000000004</v>
      </c>
      <c r="G9" s="1">
        <v>0.97799999999999998</v>
      </c>
      <c r="H9" s="1">
        <v>0.96989999999999998</v>
      </c>
      <c r="I9" s="1">
        <v>0.96889999999999998</v>
      </c>
    </row>
    <row r="10" spans="1:9" x14ac:dyDescent="0.35">
      <c r="B10" s="1">
        <v>40</v>
      </c>
      <c r="C10" s="1">
        <v>0.96940000000000004</v>
      </c>
      <c r="D10" s="1">
        <v>0.97240000000000004</v>
      </c>
      <c r="E10" s="1">
        <v>1.1479999999999999</v>
      </c>
      <c r="F10" s="1">
        <v>0.84399999999999997</v>
      </c>
      <c r="G10" s="1">
        <v>0.96860000000000002</v>
      </c>
      <c r="H10" s="1">
        <v>0.9819</v>
      </c>
      <c r="I10" s="1">
        <v>0.98480000000000001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L14" sqref="L14"/>
    </sheetView>
  </sheetViews>
  <sheetFormatPr defaultRowHeight="15.6" x14ac:dyDescent="0.35"/>
  <cols>
    <col min="1" max="16384" width="8.88671875" style="1"/>
  </cols>
  <sheetData>
    <row r="1" spans="1:9" x14ac:dyDescent="0.35">
      <c r="A1" s="1" t="s">
        <v>33</v>
      </c>
      <c r="B1" s="6" t="s">
        <v>31</v>
      </c>
      <c r="C1" s="6">
        <v>1</v>
      </c>
      <c r="D1" s="6">
        <v>2</v>
      </c>
      <c r="E1" s="6">
        <v>3</v>
      </c>
      <c r="F1" s="6">
        <v>4</v>
      </c>
      <c r="G1" s="6">
        <v>5</v>
      </c>
      <c r="H1" s="6">
        <v>6</v>
      </c>
      <c r="I1" s="6">
        <v>7</v>
      </c>
    </row>
    <row r="2" spans="1:9" x14ac:dyDescent="0.35">
      <c r="B2" s="1">
        <v>0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</row>
    <row r="3" spans="1:9" x14ac:dyDescent="0.35">
      <c r="B3" s="1">
        <v>5</v>
      </c>
      <c r="C3" s="1">
        <v>0.99750000000000005</v>
      </c>
      <c r="D3" s="1">
        <v>0.995</v>
      </c>
      <c r="E3" s="1">
        <v>0.99880000000000002</v>
      </c>
      <c r="F3" s="1">
        <v>0.99509999999999998</v>
      </c>
      <c r="G3" s="1">
        <v>0.99660000000000004</v>
      </c>
      <c r="H3" s="1">
        <v>0.99619999999999997</v>
      </c>
      <c r="I3" s="1">
        <v>0.99660000000000004</v>
      </c>
    </row>
    <row r="4" spans="1:9" x14ac:dyDescent="0.35">
      <c r="B4" s="1">
        <v>10</v>
      </c>
      <c r="C4" s="1">
        <v>0.99650000000000005</v>
      </c>
      <c r="D4" s="1">
        <v>0.99109999999999998</v>
      </c>
      <c r="E4" s="1">
        <v>0.99750000000000005</v>
      </c>
      <c r="F4" s="1">
        <v>0.99639999999999995</v>
      </c>
      <c r="G4" s="1">
        <v>0.99660000000000004</v>
      </c>
      <c r="H4" s="1">
        <v>0.99619999999999997</v>
      </c>
      <c r="I4" s="1">
        <v>0.99660000000000004</v>
      </c>
    </row>
    <row r="5" spans="1:9" x14ac:dyDescent="0.35">
      <c r="B5" s="1">
        <v>15</v>
      </c>
      <c r="C5" s="1">
        <v>0.99460000000000004</v>
      </c>
      <c r="D5" s="1">
        <v>0.98909999999999998</v>
      </c>
      <c r="E5" s="1">
        <v>0.99260000000000004</v>
      </c>
      <c r="F5" s="1">
        <v>0.99450000000000005</v>
      </c>
      <c r="G5" s="1">
        <v>0.99319999999999997</v>
      </c>
      <c r="H5" s="1">
        <v>0.99890000000000001</v>
      </c>
      <c r="I5" s="1">
        <v>0.99729999999999996</v>
      </c>
    </row>
    <row r="6" spans="1:9" x14ac:dyDescent="0.35">
      <c r="B6" s="1">
        <v>20</v>
      </c>
      <c r="C6" s="1">
        <v>0.99650000000000005</v>
      </c>
      <c r="D6" s="1">
        <v>0.99060000000000004</v>
      </c>
      <c r="E6" s="1">
        <v>0.98580000000000001</v>
      </c>
      <c r="F6" s="1">
        <v>0.99329999999999996</v>
      </c>
      <c r="G6" s="1">
        <v>0.98980000000000001</v>
      </c>
      <c r="H6" s="1">
        <v>0.99950000000000006</v>
      </c>
      <c r="I6" s="1">
        <v>0.99860000000000004</v>
      </c>
    </row>
    <row r="7" spans="1:9" x14ac:dyDescent="0.35">
      <c r="B7" s="1">
        <v>25</v>
      </c>
      <c r="C7" s="1">
        <v>0.99260000000000004</v>
      </c>
      <c r="D7" s="1">
        <v>0.99250000000000005</v>
      </c>
      <c r="E7" s="1">
        <v>0.9778</v>
      </c>
      <c r="F7" s="1">
        <v>0.98719999999999997</v>
      </c>
      <c r="G7" s="1">
        <v>0.9778</v>
      </c>
      <c r="H7" s="1">
        <v>0.99619999999999997</v>
      </c>
      <c r="I7" s="1">
        <v>0.99790000000000001</v>
      </c>
    </row>
    <row r="8" spans="1:9" x14ac:dyDescent="0.35">
      <c r="B8" s="1">
        <v>30</v>
      </c>
      <c r="C8" s="1">
        <v>0.998</v>
      </c>
      <c r="D8" s="1">
        <v>0.98860000000000003</v>
      </c>
      <c r="E8" s="1">
        <v>0.97840000000000005</v>
      </c>
      <c r="F8" s="1">
        <v>0.98240000000000005</v>
      </c>
      <c r="G8" s="1">
        <v>0.96930000000000005</v>
      </c>
      <c r="H8" s="1">
        <v>0.99839999999999995</v>
      </c>
      <c r="I8" s="1">
        <v>0.98899999999999999</v>
      </c>
    </row>
    <row r="9" spans="1:9" x14ac:dyDescent="0.35">
      <c r="B9" s="1">
        <v>35</v>
      </c>
      <c r="C9" s="1">
        <v>1.0074000000000001</v>
      </c>
      <c r="D9" s="1">
        <v>0.97119999999999995</v>
      </c>
      <c r="E9" s="1">
        <v>0.98080000000000001</v>
      </c>
      <c r="F9" s="1">
        <v>0.96899999999999997</v>
      </c>
      <c r="G9" s="1">
        <v>0.96299999999999997</v>
      </c>
      <c r="H9" s="1">
        <v>1.0065999999999999</v>
      </c>
      <c r="I9" s="1">
        <v>0.9718</v>
      </c>
    </row>
    <row r="10" spans="1:9" x14ac:dyDescent="0.35">
      <c r="B10" s="1">
        <v>40</v>
      </c>
      <c r="C10" s="1">
        <v>0.99109999999999998</v>
      </c>
      <c r="D10" s="1">
        <v>1.0055000000000001</v>
      </c>
      <c r="E10" s="1">
        <v>0.98270000000000002</v>
      </c>
      <c r="F10" s="1">
        <v>0.97870000000000001</v>
      </c>
      <c r="G10" s="1">
        <v>0.94189999999999996</v>
      </c>
      <c r="H10" s="1">
        <v>0.89529999999999998</v>
      </c>
      <c r="I10" s="1">
        <v>0.9657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L3" sqref="L3"/>
    </sheetView>
  </sheetViews>
  <sheetFormatPr defaultRowHeight="15.6" x14ac:dyDescent="0.35"/>
  <cols>
    <col min="1" max="16384" width="8.88671875" style="1"/>
  </cols>
  <sheetData>
    <row r="1" spans="1:9" x14ac:dyDescent="0.35">
      <c r="A1" s="1" t="s">
        <v>32</v>
      </c>
      <c r="B1" s="6" t="s">
        <v>31</v>
      </c>
      <c r="C1" s="6">
        <v>1</v>
      </c>
      <c r="D1" s="6">
        <v>2</v>
      </c>
      <c r="E1" s="6">
        <v>3</v>
      </c>
      <c r="F1" s="6">
        <v>4</v>
      </c>
      <c r="G1" s="6">
        <v>5</v>
      </c>
      <c r="H1" s="6">
        <v>6</v>
      </c>
      <c r="I1" s="6">
        <v>7</v>
      </c>
    </row>
    <row r="2" spans="1:9" x14ac:dyDescent="0.35">
      <c r="B2" s="1">
        <v>0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</row>
    <row r="3" spans="1:9" x14ac:dyDescent="0.35">
      <c r="B3" s="1">
        <v>5</v>
      </c>
      <c r="C3" s="1">
        <v>1</v>
      </c>
      <c r="D3" s="1">
        <v>0.99870000000000003</v>
      </c>
      <c r="E3" s="1">
        <v>1.0136000000000001</v>
      </c>
      <c r="F3" s="1">
        <v>1</v>
      </c>
      <c r="G3" s="1">
        <v>1.0069999999999999</v>
      </c>
      <c r="H3" s="1">
        <v>1.0107999999999999</v>
      </c>
      <c r="I3" s="1">
        <v>1.0085</v>
      </c>
    </row>
    <row r="4" spans="1:9" x14ac:dyDescent="0.35">
      <c r="B4" s="1">
        <v>10</v>
      </c>
      <c r="C4" s="1">
        <v>0.99580000000000002</v>
      </c>
      <c r="D4" s="1">
        <v>0.99909999999999999</v>
      </c>
      <c r="E4" s="1">
        <v>1.0166999999999999</v>
      </c>
      <c r="F4" s="1">
        <v>0.99580000000000002</v>
      </c>
      <c r="G4" s="1">
        <v>1.0069999999999999</v>
      </c>
      <c r="H4" s="1">
        <v>1.0095000000000001</v>
      </c>
      <c r="I4" s="1">
        <v>1.0085</v>
      </c>
    </row>
    <row r="5" spans="1:9" x14ac:dyDescent="0.35">
      <c r="B5" s="1">
        <v>15</v>
      </c>
      <c r="C5" s="1">
        <v>0.99639999999999995</v>
      </c>
      <c r="D5" s="1">
        <v>1.0048999999999999</v>
      </c>
      <c r="E5" s="1">
        <v>1.0233000000000001</v>
      </c>
      <c r="F5" s="1">
        <v>0.99150000000000005</v>
      </c>
      <c r="G5" s="1">
        <v>1.0085999999999999</v>
      </c>
      <c r="H5" s="1">
        <v>1.0095000000000001</v>
      </c>
      <c r="I5" s="1">
        <v>1.0073000000000001</v>
      </c>
    </row>
    <row r="6" spans="1:9" x14ac:dyDescent="0.35">
      <c r="B6" s="1">
        <v>20</v>
      </c>
      <c r="C6" s="1">
        <v>1.0018</v>
      </c>
      <c r="D6" s="1">
        <v>1.012</v>
      </c>
      <c r="E6" s="1">
        <v>1.0174000000000001</v>
      </c>
      <c r="F6" s="1">
        <v>0.98729999999999996</v>
      </c>
      <c r="G6" s="1">
        <v>1.0078</v>
      </c>
      <c r="H6" s="1">
        <v>1.0148999999999999</v>
      </c>
      <c r="I6" s="1">
        <v>1.0036</v>
      </c>
    </row>
    <row r="7" spans="1:9" x14ac:dyDescent="0.35">
      <c r="B7" s="1">
        <v>25</v>
      </c>
      <c r="C7" s="1">
        <v>1.0137</v>
      </c>
      <c r="D7" s="1">
        <v>1.012</v>
      </c>
      <c r="E7" s="1">
        <v>1.0085</v>
      </c>
      <c r="F7" s="1">
        <v>0.98440000000000005</v>
      </c>
      <c r="G7" s="1">
        <v>1.0023</v>
      </c>
      <c r="H7" s="1">
        <v>1.0095000000000001</v>
      </c>
      <c r="I7" s="1">
        <v>1.0048999999999999</v>
      </c>
    </row>
    <row r="8" spans="1:9" x14ac:dyDescent="0.35">
      <c r="B8" s="1">
        <v>30</v>
      </c>
      <c r="C8" s="1">
        <v>1.0185</v>
      </c>
      <c r="D8" s="1">
        <v>1.0150999999999999</v>
      </c>
      <c r="E8" s="1">
        <v>1.0314000000000001</v>
      </c>
      <c r="F8" s="1">
        <v>0.99150000000000005</v>
      </c>
      <c r="G8" s="1">
        <v>1.0117</v>
      </c>
      <c r="H8" s="1">
        <v>1.0026999999999999</v>
      </c>
      <c r="I8" s="1">
        <v>1.0061</v>
      </c>
    </row>
    <row r="9" spans="1:9" x14ac:dyDescent="0.35">
      <c r="B9" s="1">
        <v>35</v>
      </c>
      <c r="C9" s="1">
        <v>1.0190999999999999</v>
      </c>
      <c r="D9" s="1">
        <v>1.0178</v>
      </c>
      <c r="E9" s="1">
        <v>1.0682</v>
      </c>
      <c r="F9" s="1">
        <v>1.0027999999999999</v>
      </c>
      <c r="G9" s="1">
        <v>0.97030000000000005</v>
      </c>
      <c r="H9" s="1">
        <v>1.0041</v>
      </c>
      <c r="I9" s="1">
        <v>1.0036</v>
      </c>
    </row>
    <row r="10" spans="1:9" x14ac:dyDescent="0.35">
      <c r="B10" s="1">
        <v>40</v>
      </c>
      <c r="C10" s="1" t="s">
        <v>49</v>
      </c>
      <c r="D10" s="1">
        <v>0.99250000000000005</v>
      </c>
      <c r="E10" s="1">
        <v>1.0806</v>
      </c>
      <c r="F10" s="1">
        <v>0.98160000000000003</v>
      </c>
      <c r="G10" s="1">
        <v>0.99919999999999998</v>
      </c>
      <c r="H10" s="1">
        <v>0.98780000000000001</v>
      </c>
      <c r="I10" s="1">
        <v>1.013400000000000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0</vt:i4>
      </vt:variant>
    </vt:vector>
  </HeadingPairs>
  <TitlesOfParts>
    <vt:vector size="20" baseType="lpstr">
      <vt:lpstr>Fig 1d</vt:lpstr>
      <vt:lpstr>Fig 1e</vt:lpstr>
      <vt:lpstr>Fig 2c</vt:lpstr>
      <vt:lpstr>Fig 2d</vt:lpstr>
      <vt:lpstr>Fig 2e</vt:lpstr>
      <vt:lpstr>Fig 3c</vt:lpstr>
      <vt:lpstr>Fig 4c</vt:lpstr>
      <vt:lpstr>Fig 4f</vt:lpstr>
      <vt:lpstr>Fig 4i</vt:lpstr>
      <vt:lpstr>Fig 5g</vt:lpstr>
      <vt:lpstr>Fig S4e</vt:lpstr>
      <vt:lpstr>Fig S5d</vt:lpstr>
      <vt:lpstr>Fig S5e</vt:lpstr>
      <vt:lpstr>Fig S5f</vt:lpstr>
      <vt:lpstr>Fig. S6c</vt:lpstr>
      <vt:lpstr>Fig. S6d</vt:lpstr>
      <vt:lpstr>Fig S9b</vt:lpstr>
      <vt:lpstr>Fig S9c</vt:lpstr>
      <vt:lpstr>Fig S10j</vt:lpstr>
      <vt:lpstr>Fig S10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03T12:00:07Z</dcterms:modified>
</cp:coreProperties>
</file>